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160517979437/WOPIServiceId_TP_BOX_2/WOPIUserId_-/"/>
    </mc:Choice>
  </mc:AlternateContent>
  <xr:revisionPtr revIDLastSave="1522" documentId="8_{AA8EAA4A-C15E-4039-9942-F392C73FB62A}" xr6:coauthVersionLast="47" xr6:coauthVersionMax="47" xr10:uidLastSave="{D9D9065E-E983-4F0E-B840-F667969C21F3}"/>
  <bookViews>
    <workbookView xWindow="10718" yWindow="0" windowWidth="10965" windowHeight="12863" xr2:uid="{85794233-94FF-440D-8CDF-601200B4DA39}"/>
  </bookViews>
  <sheets>
    <sheet name="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2" l="1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72" uniqueCount="224">
  <si>
    <t>Product identified</t>
  </si>
  <si>
    <t>Halimadienyl pyrophosphate (2’)</t>
  </si>
  <si>
    <t>None</t>
  </si>
  <si>
    <t>Not tested</t>
  </si>
  <si>
    <t>S012_26_esom</t>
  </si>
  <si>
    <t>S139_21</t>
  </si>
  <si>
    <t>Dive100_bin10.34</t>
  </si>
  <si>
    <t>MFX0095459.1</t>
  </si>
  <si>
    <t>DZ1M.13</t>
  </si>
  <si>
    <t>sediment</t>
  </si>
  <si>
    <t>WAPZ01000470.1</t>
  </si>
  <si>
    <t>S146_22</t>
  </si>
  <si>
    <t>MGD2072663.1</t>
  </si>
  <si>
    <t>D1103U20metaG_sub_Bin_339</t>
  </si>
  <si>
    <t>MDH5403948.1</t>
  </si>
  <si>
    <t>8_1_Jan_SF_Bin58</t>
  </si>
  <si>
    <t>S140_metabat2_scaf2bin.067</t>
  </si>
  <si>
    <t>S144_maxbin2_scaf2bin.078</t>
  </si>
  <si>
    <t>S146_maxbin2_scaf2bin.134</t>
  </si>
  <si>
    <t>S146_maxbin2_scaf2bin.220_VB</t>
  </si>
  <si>
    <t>S146_metabat2_scaf2bin.271</t>
  </si>
  <si>
    <t>BWSM_123</t>
  </si>
  <si>
    <t>Bin_86</t>
  </si>
  <si>
    <t>clean1540</t>
  </si>
  <si>
    <t>BEU34980.1</t>
  </si>
  <si>
    <t>HC1</t>
  </si>
  <si>
    <t>BEU35449.1</t>
  </si>
  <si>
    <t>BEU40373.1</t>
  </si>
  <si>
    <t>BFF49627.1</t>
  </si>
  <si>
    <t>SC1</t>
  </si>
  <si>
    <t>MLTENLPLNLMLRDFLSGIDLGITSISPYDVMWVAMIPDRTNKPYFRRWVHWIFNYQNYDGSWGLFVDTVKSRVLTTMAALLFFKRYPRYARRHTSMINRAISFLTDQKTIMKAIQDPIEPVGYELIFPSLVHQIYENYADSFTNFFPDSYIRIFEKQQEKKLNQLLTHANLFNDGSPISYSAEFLHDNVDFRNLIKLQNSIGAFGNSPSATAFFLIKAVDFKKKHQFADSRVAIAKNLAFRYIRWLLMTIGYPAKIFPFDVSSAAWSVLSLVPSNYGKVLAMNDGYYLFNMYSLSKNGHLSYASTLRIYDLDDTLATYIGLKLLGFPNVPKPDISVFEEESYFKTFVVEKEPSLSVNIRVLWASFLAKDEIWFEKSFSFIKNRSLDFNNPQAWYDKWMASPFYNLTHLCYALSYAEDKDLWPEVLDKISAWLEKNQHLDGSFGIFGYPPFHGSTEESVYALTISSLLRKHWHIYPNIDYKALEYIINQFTRYYPNEFHNQNPHLHHPPFWIGKAMYFIKRVLLAAAIGSFFLDYEASKYK</t>
  </si>
  <si>
    <t>MNMKGRVTQFVTQSSTVDEFKFSLLDYFFRNLTETNLISPSIYDTAWIARIPQALPSKRRALTYLLTNQHADGSFGCETPYYYDRLLSTLNVVIALAQYQRIVKFHHYSTFHIDAVIEQALEFLEHHLQNYPQPPEEPVGYELLVPTLLIEAENMDLSITFPNKQRLEALYNRKMELISPFLEELLIKRLSPLHYSLEFLGPTPLFDLKEIARKFVDKQGSLASSSTPVAYLMTHNIVLPESKAFIKFLSIKYHGTVPNFYPLFIFEKLWQINHLVETHVPIFSNLATWFRHYIRPYWHPLKGIGISPFFIPDADAIAMALQDALLLNLYSEISFSFKTLERYWREDLGYFVTFSVERHPSITTNLNVVNALLRMRERHGTCHPLLHFEVIDTIIDYIFRQQNPNGMWFDKWHLSPFYPTSRAVLAFRHYNRDLLQKTIDGIIRCQNDDGSFTAYMKDTNTTKFDETVYALLSLLYYRDLYPKDVPFDVIQHGMAYIEKNLSIDPFGEMWICKVNYNPKAVNMSALLSVISMYHTQLRKI</t>
  </si>
  <si>
    <t>MQTLASPLIDSRMCPEEGTRGVAYDTAWTARVRGQDGKSLFPECLAWLITNQKQDGSWGGAVENFQDRVISTLSALIALKELGGTKFENQIKQGETYIWNHVDRMETHFHRLIGVELLFPSLMEQAETLDLGIPYHINPFKKQYQAKLKKIDESLWYSPLVTLSYSLEFLNDRVDVDNLAKAQLPNGSVATSPAATAFFLNHIRSDKAYRYLKKILSLTRDGSMMTVYPIEVFEYGWTMYNLMLAGLYFERYGDICDFLYSGLQQTGVGWSTELPVTDADDTALACRALCAMDFPVNFDIFNPYDMREYYIAFNHELDPSVSTNIHILDIARLSPRFPDREHVIEKLIAFLKKEMQPGGYWIDKWHASPYYTTSHAIIALSDSCPSLASKGISWILQTMN</t>
  </si>
  <si>
    <t>MAESYQRLANDLVSNFGEGSMHGVIYDTALVGSLKDNVGYSRFPYQAEYVLRNQHRDGSWGCPTVFHPYDRLLSTAAALYMMVELNLHKRDFFLPFFERGISWLENNVERLTQSDFPQTTGFEFLYPYFITQIQEKSSLLSDNVRLPKLDHNVAKKLETFGDGIYRTQTPLVFSAEGVVRNVEHADLITALQSPDGSLGASPSATTVLLKYPIINQVAKRKAYKYIQSCILQDQSVVHFKDFMYMNIVYSLYPLFKAGYQIGTNAIFLSNRIKMGWKKEGLSFGKGFMNPDADNTAVALIDLIYMGEKNMEEYFQSISTFDVGDHFRTYPGEIGLSLLSNTHMIDVLLKINTEETIEKAERVIKYVGSHLTKTTDTLSKYHMASMFQKGQMLLSMLPQLATYAKPFILDLEVRLLDFVENPRSQYLADEEIALAILGLLHAKKHGLDVNCDLIRRAHDILYRRTNGGIRIDYAPLWLAKVLYAPLQMIRANVLASFIYYGNMKDVCF</t>
  </si>
  <si>
    <t>MYYSPYQTKANDLVANFGEGKMQGVIYDTALVGSLTDNVGNPRFPYQAEYVLSRQFEDGSWGAPNFIPYDRLLSTTAVLYMMVELGIHNRSFFRPYFERGYAWVEENFRKILDSPYPRSVGFEFIYPHMIERILSADGSISERVRLPKLERIVEQKLETFGEGIYRFPTPLVFSAEGLVKNVEQATMISSLQSENGSLGASPSSTTVLLKYGVKGAVKQKAYQYIQNSILRDNSVVHFRDYTYMNIVYSLYPLFKSGFQIGSGSIYLTNRIKSGWTKYGLSFGKAFPVPDADDTAVAIVDMHYMGERDITKYAEALKFYEAEDHYKTYPGEIGQSLLNNLHVLDLLLTLNTDESVEKAEKILKFIDRNLRQNIQQLGKYHSSVAFQLGSMLLAMFPQLDTMASSYIVKLEMILKEFIESPKEKYLFDEELGACLFGLLHAHKHGQDVNCDLIRRGFEILDVRTQGGSKLDYIPLWTSKVAYAPRHIIRANVLSGLLYYEKMADVCF</t>
  </si>
  <si>
    <t>MYNEYQIQANDLVANFGEGTMPGVIYDTAIVGSLKDNVGTPLFPYQVEYVLKRQHEDGSWGAANPLPYDRLMSTAAVLYMMVELNIHKKPFFEPFFEKGVGWLEENYQTAMKSQYPRTVGFEFIYPHLISTVLNGSSSLSEKVRFSKLDKLVEQKLEIFGEGIYRVHTPLVFSAEGIVRDVSHAEMISSLLSENGSLGASPSATTVLLKYPITNSRAKRRAFQYIQNSILPDQSVVHFKDYTYMNIVYSLYPLFKAGFQIGSGTVFLSNRILNGWSEYGLSFGKAFKVPDADDTSVALVDLHYMGVPNLERYAEALKFYEADDHYKTYPGELGQSMLNNLHVLDYLLTTGTEENVEKAGKVLRFIENNLRDNPHQLGKYHSSLAYQMGSMLLSMFPQLSNYAQPYVIKLEVMLKDFVESPETNYLADEELAAAIFGLLHAHHHGIDVNCDLVRRAFEILRVRTHGGTRPDYTPLWMSKVAYSPIHMIRANVLSGLMYYERMKDVCF</t>
  </si>
  <si>
    <t>MISFCLVIMRDMILQSISQLINNLGNGSMPGVIYDTAVIGAIKNNVGYSLFPVQVKRVLSLQHSDGSWGADRYQPYDRLLSTAAVAYMIVELELNKNLKYSVQFERGVNWITENQEKVLKSRYPLPVAFEFIYIWLLNTIMQKTNSLNVSISRLEKAKEKKLSFIGDQIYSMYNPLFFSMEALVKNKLQAEQLSSFQSKNGSLCASPASTSIFIKHRVKSAIPGAMKYLKKESLKKNGMFQHFGDYTYFNIAYSLYPLLKTNYTFGREVISPSSKLISNWNKEGISFGYSFPILDADDTSVALVVLKKLGVDVSDKIKSIWAYEDEKFFKTYFIENDPALLTNVHILEAFLDIPTEGSELAIKKIKLYLDGLGSDVVLNTKFVSSKIMQLGNIVVSLLPTLVNYAKNYLFVLEDEIRNMLNNNYFLHTEELSLSLFGLTKAAMHGLAIDENMVHKVYNLLMERLDSNLNYQHSFFWTSKVQYAPIEVDRAYLLSGLLNYINLFKKN</t>
  </si>
  <si>
    <t>MEGVIYDTAVIASIPNNLGYSYFPDQVKKVLSLQFTDGSWGANFYHPFDRLLTTSSVLYMMSELNLHEGAYQDQFERGLGWITENNNLIYNSKFPLPVGFEFLYTHFLSTIMAKIGGANVSFTKLEKSRQKKLELLGGYLYAVYNPLFYSMEGIVDRKEEAEQLATYLSKNGALAASPASSSVFLRYKVKSVLPKVMRYLRQDALQDNGLFYHFGDYTYFNIAYSLYPLVKSGYKFHSGVRKPIELLDKYWQKEGISFGYSFPVLDADDTAIALLVKNYLGIPGTREKLKALKYYEDETYFKTYFVENDPALLTNMHVLEVLLNMPDPDFEEGREKLIRFIKGIGKNVNSNSKYIGSPLIQQSSIILSSVPHLPDIGSFYCRRLEEGLRKQLHVNERITTEEISHSLLALLFSRSHGIDVDDGLIHSLYVIVLSRVDNNGDFRRNFLWTSKVQYTPAEVDKSYTLSAIYLYQKTFERISAKTAFSKSSITESLFGD</t>
  </si>
  <si>
    <t>MSQIYLEEINEFINKIGSGNMDGVIYDTAIIASLIDNIGEPRYMNQVNSVLSMQRSDYSWGADYYQPFDRLLTTASVLNMIVDLKLQLKNTEIQNIFDNGISWLNINHPKLIKSEYPIPVAFEFLYPFFISNIMGNTTSLNINIDSLEKARKKKIEILDNVVYNQSTPLLFSMEGIVENEKQAEMLAKFQSSNGSLGASPASTSIFLKYKVKKAIFPAIKYIANSTTKKGQINHFNDYTYMNAAFSLYPLFKVKYHYTGEALKVRNLLSQPWNDKGIPFGKYFPIPDADDTAVALYVLHHYGDPSVTQKIKSLELYEEEHYFKTYLVENSPALMTNMHVLDAFLTIDKELYQPQIDKILNFIKNKVNLNPERMSKYNASTLIQTSNLLLTLIPHIPELAEKYIDYIQNQLNFYKQNNMLNALCNDEISSSILGLLWAKQHGFEVDVAIIKEIKSIQDSHSYNKSPNGSDFTWTSKVQYKPIQIDKANEYASKLIYDRTINS</t>
  </si>
  <si>
    <t>MVFSRTTQIHEFITSLSYGSMPGVIYDTAIIASLKDNIGIPRFPRQVDLICRAQRKDGSWGSDFFHPYDRLLNTVAALFMFAELEIIDEQWAMECFEKGISYLETHHHKLLKSSIAMPAAFEFLYPFLLGKIMDRTSLLTLPLGNLEKIREKKLAKVEGLIYKIPTPLLHSMEGIVEDSQSAHLLARFQSRDGSLAASPASTSVFIRYNVKSVVPAAYRYIQRIFNADGMARHFDDYLYMNIAFTLYPLLKAGYSFSFETVDIGLRLAQNWSPLGVPFGESFPIPDADDTAVAIVVLANLGAPNMDEKLATLFTYESDGHFLTYPFEIEPSIMTNMHVLDALLINPEYNAEIQIKKVLSFIKSQTLGGRYLEGNKYNASSVIQTGNLLLSLLPSLPEIAISYAEWLQDQFRWEQGMWGTQTPSVEESAHALLGLLWAKKHGLSIDDEILKRGYVTLQKETRNGFTTHDSFLWTAKVQYSPTEINRAQILSALYLHEQLFEA</t>
  </si>
  <si>
    <t>MNIKNMEKDLPQIISTLWDGSYGSNAYDTAWVSLIQDENGEIIFPKSYDWLIQNQLEDGSWGSKTFRYFDRMLSTLIATVALLEYNKDTKNLEKSIKWLKENLDKLKYYSDHEDFGIGFGLLFPSLLLKLKKYIDIGFNSEQIISKWRKKIEALNLNQILKKFNYLSWSLEFLDPIEFEINLDTQLTDRFSIGESVAATSWYIMTNKSKYNAQMIKFLKTQEFEDGSFPQFAQSDAYNLLFMLSPIYQVVEYIPNMYHKQLIELRDRFTKQGISLSEYFDICDSDDTIVLMKFLENEDLVDDYNKFNFIEFYEDENFYNSYVSKSRKLTTENDRTTISVNMRILNAYYHSKIAPNRDYVVNKLYRSFVHYFENNEYASVDRWHADPSYNNSNGVLYLSTVNLKWGRQCLDWFDKNKNENGRWGKNEYEYENTARAFLSYAYFHIITDEIDLSFLDSLMSYLINNYNSKKSELWVSKTLYCPDFNEGLYLACFIAYAKIKKIEYNLK</t>
  </si>
  <si>
    <t>MKEKLPDFHKIKSSYKFLLEETRNWSLDGTQQSTVYDTAWVASLSNRSGDLLYPEALYWIQTNQNKNGSWGFDVSFNSLLSTLSSIATLLEIGKLKKNMHLGINFLNTSIKQIRSIDTSHGIGISLLFHSLIDRCVSNGAEFEFNYESYVKNYYFKLLKLGFLEREWSNSPLSFVAEILPLHLDFSFLGDIKLKDGSIGSNPSTSAWYLKLLKMQDQGINNNITSYLHYIKNNDNGWPSFSSSEVFTSTFIGYISAKVSRQLFASFPAISRIISSNWRHDGLAFNGNFPFTDSDDTSLGLYLMDLTNGIPNERWDTLLEFKGNECYNNYKSRYLNNATYENEKSYSLNLHILDAIFHSKNWKHKDEEINFILSFLEDEIKLSGFSNDKWHISPLYSNVHGILSLADIDESLAEKCMRGITQNQNKNGLWGKNGTELEDTSLGILGLSYYNNEVEKIDISNLYEAVEYLVSVVNDSHYYQLKICPQWVSKILYDPKEIREMHTIAALSVCISALQSSD</t>
  </si>
  <si>
    <t>MATYVEGIQPLKAKNSLVRTITDLEQRVAGTYWTGSMYSVAYDTAWVGAVKRDNKPRFPTAIQWLLDNQHSDGSWGGVPSYFCDRLLATSAAVGTLMEYPRFELEIKRGLGWIAQAIPTVKQGLAIDTAGFEFLLPAMLRRIADHGVDLGTHIGYLLKKQNEKLAKAPLEQVLKKKSARDFTVELLAGNDEMVPNLDHLVGDDGSIATTPASTAWYLPLSRTKRTEMMAYLEATQQADGGWPSFADFELYNTVFTLYPLSKVGYRKVKFKKVLRERVKPKYKETGIGWSDNFPVSDADDTSVGLYLLHDYRLIGPKNKLWSVIDRYEQENYFETFPNETGYSNMVNLHIMDMYLNSRLPRREEVGEKLYQFFAKQVTATEGLGGDKYHLSPYCQNSHGLLTFAKYAPELAEKLHEWFNREQHPSGLWGMSEEMPTVEETAYAVLAQSYYHRHVDPIDLTLLELAVQYLTWQWNTEYPTLWLSKVLYTPVEIIQSHVLAALLAYKQAMED</t>
  </si>
  <si>
    <t>MATYVEAIQPLTTENTLTRTIADLEQRVAGTYWQGSMYSVAYDTAWVGAVKRDNKPRFPTAIQWLLDNQHSDGSWGGVPSFVCDRLLATSAAVGTLMDYPHFGSEVKRGLGWIARTLPTIQQGLAIDTAGFEFLLPAMLRRIADHGVDLGTEIGYLLKKQKEKLAKAPLEQVLKKRSARDFTVELLAGNEEMVPNLDHLVGDDGSIATTPASTAWYLPLSKDKQSEMMAYLEATQQADGGWPSFADFELYNTVFTLYPLSKVGYRKVKFKKVLRERVKPKYKETGIGWSDNFPVSDADDTSVGLYLLHDYRLIGPKNKLWSVIDQYEQENYFETFPNETGYSNMVNLHILDMYLNSRLPRREEVGEKLYQFFAKQVTATEGLGGDKYHLSPYCQNNHGVLTFAKYAPELAEKLHEWFNREQHPTGLWGMSEEMPTVEETAYAVLAQSYYHKHVDPIDLALLESAVQYLTWQWNTEYPTLWLSKVLYTPVEIIQSHVLAALLAYKQAMED</t>
  </si>
  <si>
    <t>MATYVEAIQPLTTENTLTRTIADLEQRVAGTYWQGSMYSVAYDTAWVGAVKRDNKPRFPTAIQWLLDNQHTDGSWGGVPSFVCDRLLATSAAVGTLMEYPQFNLEIKRGLGWIARTLPTIQQGLAIDTAGFEFLLPAMLRRIADHGVDLGTEIGYLLKKQKEKLAKAPLEQVLKKRSARDFTVELLAGNEELTPNLDHLVGDDGSIATTPASTAWYLPLSKDKQSEMMAYLEATQQADGGWPSFADFELYNTVFTLYPLSKVGYRRVKFKKVLRERVKPKYKETGIGWSDNFPVSDADDTSVGLYLLHDYRLIGPKNKLWSVIDQYEQADYFETFPNETGYSNMVNLHIMDMYLNSRLPRREEVGEKLYQFFAKQVTATEGLGGDKYHLSPYCQNSHGVLTFAKYAPELAEKLHEWFNREQHPTGLWGMSEEMPTVEETAYAVLAQSYYHKHVDPIDLALLEPAVQYLTWQWNTDYPTLWLSKVLYTPVEIIQSHVLAALLAYKQAMED</t>
  </si>
  <si>
    <t>MAITIKESRTLDKLERNQCLTKISSKKITNKIKKLMDRIPCSNWEGTMHSVPYDTAWVSMLQTKEKTPLFPMTVEWLSQNQQIAGNWGSEGFICDSLLSTAAAVNALLKYKNYSSQVALGLEWLTTHLTAINDTDFIQMAGFEFLLPSLLNQIAQYDIEIVSQVKPLIYLQEQKLAKLPITKVLNAKTPKLFTLEFLASYQGDIPDLDHFIERNGSISSSPSATAWYYSLNQSKKQGEMVKYLKNVQHEDGGFPSLADYQLYNILFIMYPIVKIIGPQAYFKQVLEGQFLPYWSETGVGYSKHISLTDADDTVLGLHLLEQHGLINSENNHWRVMRYYEREDYFTTYPYEIMASNMVNLHVLDAYSENNHKERDRIIEKLIFYFERLLPEDTASLGGDKYHFSPYCQNSHGVLALSKEAPDLSERIVNWFWQEQQINGLWGSHPLQPTIEETAYAILALCYYHIHVEKVDLERLRSAIQYILAFDLDSPQPPLWLSKTAYTPIEVNDAHVLASLLAYKEAIRMR</t>
  </si>
  <si>
    <t>MFEAKYDTIKELGIDQVIANYWKKMPLQNWEGSQYSVPYDTAWVATLQNDSGKPLFPQTINWLLQNQALDGSWGSHSDICERLLSTAASVRTLLLYEDKFKGRINLGIKWLYSNLPRLKGGNYIYMAGFEFLLPALLKQFGQYNIDLGPEIKYFQEKQSQKLSKLPMEAVLKQKTAKIFTFEFLDNYYATLPNIDYFLEGNGSLGSTPSTTAWYFSKKVSKKNPEMLQYLQHSRNNDGGFPSFADFQMFTIGYSLYPFLKISEKHEYFKDIVHHQLRPFWRKTGLAFGKFFSIADSDDTSLGLYLLEKYGLISPDNREWDVLDSYVSGMHYSTYPYESDYSNLSNLHIFDAFSISRISKREEALNKLIPFFSNQLPNHMSGFGADKFHLSTYFQNCHGILALSQEAPELAEKLLNWFIANQNDNGLWCSDINHPTLEENAYAILAICYYYITVEKVDLEILKPAIEFLTKTSTLKHTGLWPSKIVYAPIEVINAYILAALIAYKKANHVI</t>
  </si>
  <si>
    <t>MLDINKFEPIFHDKVVKEKVRDTINAIWSEIVHFDWKGFQPSAAYDTAWVGTVKNEHNKPLFPESIDWLLNNQSNDGSWGAKRSSVYICDPMLSTAAAIETLSTYDGKFSKNIKQGLEWINKEISQVKIDDPNRSVGFELLFPNLLLKLDKKFSLTFNIDPFLKMQNLKLDKLKISHIMLGTTPVLFSFEFLDNLSREIGLLQLDHQISRNGSIACSPSATAWYIQQNSKCKLSLLQYLKSVKKKDGGFPHFSDSELFTIPYGLYAIEKSLNYLPQALHQPIKRLKRCWTPVGVSFSEHFPVPDLDDSVLSLYLLTKYELSGTENINRHWEVLEFYKDDEFFKVYQFESGISHLVNIHVLDTLKSHP</t>
  </si>
  <si>
    <t>MNAKIRQYRLNKSKPQEVHRKLRSTIIDLWNQITSFSWNGEQLSTAYDTAWVASLLTNQDEPKFPFAINWLIKNQHKDGSWGANVINENICDKLISTATASFALSKYHEKYSCQLDLGLNWLESNILNFKENLDEIIETVGFELLFPNTLLKLQENNLINYDISSILTLQEKKLKKLSVSHIIIGKTPVIFSLEFLDRLIDEEKIPLLDTQVSRNGSVGCSPATTAWLSTTKSRSYHSLMHYLLSSSNYDEGWPHFQDSRLFSIAYSLYSLQSSLGYVPSSLKYLLKEIYKSWTPLGIGFSKHFPLPDFDDTIVALNLLQSNKILHDSQNDRFWSVIPYYQADTHYKSYPWENNESYLVNLHVLDTLKDKGKYREESEMLLTFFSKYLTKNKSFHSDKYHNSAYLQNSRAIQAFSKIAPDLASFSLKWFENQLDEIEEKNDFKQTDLEDLANLVIAYCYYHLNYEKLDINRLEPIIDYIIDNVNSKMRPNWISKVLYAPKEIQKSILFSSLVLYYKSLGNEIIF</t>
  </si>
  <si>
    <t>China: Bohai Sea</t>
  </si>
  <si>
    <t>marine sediment metagenome</t>
  </si>
  <si>
    <t>note</t>
  </si>
  <si>
    <t>M3-38_Bin_173</t>
  </si>
  <si>
    <t>36-38 cm sediment from station M3 in the Bohai Sea</t>
  </si>
  <si>
    <t>38.668056 N 119.5475 E</t>
  </si>
  <si>
    <t>China: Guangdong, Daobaoshan</t>
  </si>
  <si>
    <t>mine drainage metagenome</t>
  </si>
  <si>
    <t>wetland sediment</t>
  </si>
  <si>
    <t>salt march metagenome</t>
  </si>
  <si>
    <t>Australia: Maroochy River catchment, Queensland</t>
  </si>
  <si>
    <t>marine hydrothermal vent</t>
  </si>
  <si>
    <t>Pacific Ocean: Brothers volcano</t>
  </si>
  <si>
    <t>hydrothermal vent metagenome</t>
  </si>
  <si>
    <t>deep-sea hydrothermal deposit</t>
  </si>
  <si>
    <t>Pacific Ocean</t>
  </si>
  <si>
    <t>ballast tank</t>
  </si>
  <si>
    <t>China:Wuxi</t>
  </si>
  <si>
    <t>ballast water metagenome</t>
  </si>
  <si>
    <t>34.86208959 S 179.0573881 E</t>
  </si>
  <si>
    <t>gas well</t>
  </si>
  <si>
    <t>Japan:Chiba, Minami-Kanto gas field, natural gas well KTG3</t>
  </si>
  <si>
    <t>isolate, not MAG</t>
  </si>
  <si>
    <t>Estuarine surface sediment</t>
  </si>
  <si>
    <t>USA: San Francisco, California</t>
  </si>
  <si>
    <t>estuary metagenome</t>
  </si>
  <si>
    <t>coastal marine sediment</t>
  </si>
  <si>
    <t>China: Dong Zai Nature Reserve</t>
  </si>
  <si>
    <t>sediment metagenome</t>
  </si>
  <si>
    <t>D1103U20; estuarine/wetland surface sediment</t>
  </si>
  <si>
    <t>USA: Mud Island, Port Aransas, Texas</t>
  </si>
  <si>
    <t>27.8985 N 97.0387 W</t>
  </si>
  <si>
    <t>LC2</t>
  </si>
  <si>
    <t>LokiAmp MDA-amplified sample from Loki's castle hydrothermal vent sediment</t>
  </si>
  <si>
    <t>Arctic Ocean: Gakkel Ridge</t>
  </si>
  <si>
    <t>73.763167 N 8.46399999 E</t>
  </si>
  <si>
    <t>Dive96_bin10.124</t>
  </si>
  <si>
    <t>CR_4</t>
  </si>
  <si>
    <t>Rifle background sediment; well D04 at 13ft depth</t>
  </si>
  <si>
    <t>USA: Rifle, Colorado</t>
  </si>
  <si>
    <t>Sequence</t>
  </si>
  <si>
    <t>Isolate</t>
  </si>
  <si>
    <t>Isolation Source</t>
  </si>
  <si>
    <t>Location</t>
  </si>
  <si>
    <t>Latitude longitude</t>
  </si>
  <si>
    <t>Megenome source</t>
  </si>
  <si>
    <t xml:space="preserve">NCBI taxon ID </t>
  </si>
  <si>
    <t>Database</t>
  </si>
  <si>
    <t>nr</t>
  </si>
  <si>
    <t>OLS12628.1</t>
  </si>
  <si>
    <t>OLS20947.1</t>
  </si>
  <si>
    <t>MFV2016789.1</t>
  </si>
  <si>
    <t>MHA2364396.1</t>
  </si>
  <si>
    <t>MLDNLSQLENGNFIYPAGFEFIFPSLLQKIKVIRENANIEKIIKIRQQKLDKLPLELIVKEKTPKNFSLEFLDGVDINLDHFVEKNGSIATSPATTSWYLGQQENSSPEIKKAMERYLLGIQNYDGGFSSFADYKLMNVPFVLYPLTKIGLTSKVYKNIIEIFLQPHWQKEGVGHSQYFPMTDADDTSVSLYLFEKYKTIETNDEKYWKALDNYKRDNFYVTYPYEVVSSHLVNLHVLDLFNETDHPDKDQKLAKLVTYFERVITKETGIGEDKYHASPYCQNCHGVLAFAENYPQLSNQLIDWFWDNQQVNGLWGSFGKESVEETAYAVLSICFAHEKG</t>
  </si>
  <si>
    <t>TTVTFSMEFLGDYASNKLLKRAQNINGSISNSPSATAFMLTKIYDEDAYNYLSNVLKYNSGSSMTLFPFDVFETAWVIDNFIKSELPVQNHFMQKLDELFSQWSPERGISMSKLYYYEDLDDTATVFYLLNQTNHEVEPSVFEVYEDITHFNCYPSERGASPIVNIRVLKAINGLKKYKRKEEIIEKILKYLYNEQREHSYWIDKWNVSPYYCTGQAVEAINKLDSNLTEKAVNWIVNSQNMDGSWGSKEGTQEETSYALLALLWYHTNIEKIDTSIIKSGQNYLENNFQNDDYPELWIGKGLYCPKNVIKSSILAAIHWCKKIKVK</t>
  </si>
  <si>
    <t>MFW9878233.1</t>
  </si>
  <si>
    <t>38.030000 N 122.151667 W</t>
  </si>
  <si>
    <t>18.220833 N 109.515278 E</t>
  </si>
  <si>
    <t>39.5369 N 107.7828 W</t>
  </si>
  <si>
    <t>24.55204 N 113.74549 E</t>
  </si>
  <si>
    <t>34.85791961 S 179.0519333 E</t>
  </si>
  <si>
    <t>wgs</t>
  </si>
  <si>
    <t>WAPZ01000551.1</t>
  </si>
  <si>
    <t>CNQRNLSNDRQDPIGYDLLLPSQVQRAETINLDISINASHVKTLQKSLERKLAFFQDQAFSPHSTIAHSCEFLGSDVLTSQLADMQSLNGSMGNSPSATVYYLNRNDLDPQSRRLAQKYLNFVQQENTHLVKIFPLDLVEIMGVLLYLSYDPSFELLDWHSELERLLGPMQHQGWISAASTYPVIDLDDTAVAHLTLGRLGIPTSNVLALDNFEETSYYKTFPVENGISLATQIHTLWWAIFARKEPWIEKTLGYLKRHHQWNVFGSWSDKFAPSPWYCISHLVLALRDHPNAELWPEFLDKVQEWILTRQNPNGSFGVLSEDGSDGTLEETSLVLLVMRMLSGYWNFDLDANQVLDAVTYILNELQKNRPHYSITWMGKAGLYSSTPIITALVAS</t>
  </si>
  <si>
    <t>Search round</t>
  </si>
  <si>
    <t>DAHWUS010000547.1</t>
  </si>
  <si>
    <t>JALTSK010000185.1</t>
  </si>
  <si>
    <t>JALUHM010000709.1</t>
  </si>
  <si>
    <t>JALUOM010000943.1</t>
  </si>
  <si>
    <t>JALUPF010000472.1</t>
  </si>
  <si>
    <t>JALUTL010000122.1</t>
  </si>
  <si>
    <t>JASBSB010000004.1</t>
  </si>
  <si>
    <t>JBJKSQ010000558.1</t>
  </si>
  <si>
    <t>MKILDHLSNELLNNKWNGVQSSTPYDTAWVASIIDDQNNPLFPQALQWILNHQHEDGSWGLKDPYYYICEQATSTLSALRSLTKVNNSFYQKYIDSGVNWVNEHINDIETLINKGTKTAGFELIFPSLLQNLSPKVDFTFETSKYSNLMNEKLSKLPLSTVLMTRTPILYSLEFLEGSEKEKNLNFDNLLSKDGSLCSSPSATAYYSTLKPKSLEYLYYFLEKSQNIDGGWPGSSSGELFSIIYSLYIIQKSLGFIPQRLKYLLRYIELNWTPLGIGFGEHFTIQDVDDTALALKLLNDNNHLTNRKRLAYWNVLDFYYDEKGGYFLTFPWENDPSFLANIHDLDALKSNENKKKQFLDPLLSFLEKEIQ</t>
  </si>
  <si>
    <t>Length</t>
  </si>
  <si>
    <t>VYDTAFLSLIHDNSGKPIFTNSLKFLFSSVNPDGSWGNPNILSDNILSTLASMHALQQSHLYNTPIVQNILAKAEKFIFDNYNRIAQENFFTVGLEFLLPNLLLKTGVNLFDHPMTKKLETYQQKKLSVLPLDYIQQIKSPMLFALESLDSHCITSNLDHFIEANGSIATSPATTAWYLNYNPKSDKIPEMIRYLSDLYNPQTGGVPSFADYSLMNIPFVLYPLFKARIPYPNYNTLLRYVYDHWTPTGVGHSSCFPMTDADDTALSLLLLNKFYFIPDNSEKFDVLLRYKRQDYFITYPFEIGTSNMVNLHVLDMLLETNASKWNREFNIDQLVSFIAKQISPEYGIGGDKYHYSPYCQNCHAVLTLSKNYPSLSRKLVDWLFANQDINGLWGITGPTVEETAYAVLALCYYHIHAEKLDLTILNNAIDYLVADHGPYPNLWLSKVAYTPIETVKAHILAALELYHQAVFXSCF</t>
  </si>
  <si>
    <t>GDQLSVAYDTAFVASIQLPNREESPLFPGALKWLVENQHDDGSWGNQNWIFDQVLSTLISTGTLFKYKKFHKQAQNGLIWLKNHLSLIEIDDPENNPDEVLPAGFEHLIPSFISRLVFINPNIEFSLDIDKYLNLQKKKFEKIPLEYIFRYKQPQTFIMEFLIGFNDLKIPSLSHLLNSNGSLGNSPAATAWYIIKQYQFNPENNFDKNIDYLNRYQNKDGGFPHFMDYEYMVITYALYAIQSSMGKPLPLLFHPLIEKLYNVWTDNGLGFAKDFYSDSDTTSLAILLIHTNGISEDYSLFNAIEKFESKYRFLTYPYELGVSFLVNLHIYDLYQTLVDAPNRDRVLDKLKHFFSDILYKDHKFGKDKYYYSPILQNSHAILAFKENEPELSTICYNWLISQQKNGLWGMKHPTIEETAFAVMGICAYHIYVRKIDLSILNTAIDYITEHYSDLLNDTYWLAKVLFNPIQLQKVNVFSALNIYHR</t>
  </si>
  <si>
    <t>MLTENLPLNLMLRDFLSGIDLGITSISPYDVMWVAMIPDRTNKPYFRRWVHWIFNYQNYDGSWGLFVDTVKSRVLTTMAALLFFKRYPRYARRHTSMINRAISFLTDQKTIMKTIQDPIEPVGYELIFPSLVHQIYENYADSFTNFFPDSYIRIFEKQQEKKLNQLLTHANLFNDGSPISYSAEFLHDNVDFRNLIKLQNSIGAFGNSPSATAFFLIKAVDFKKKHQFADSRVAIAKNLAFRYIRWLLMTIGYPAKIFPFDVSSAAWSVLSLVPSNYGKVLAMNDGYYLFNMYSLSKNGHLSYASTLRIYDLDDTLATYIGLKLLGFPNVPKPDISVFEEESYFKTFVVEKEPSLSVNIRVLWASFLAKDEIWFEKSFSFIKNRSLDFNNPQAWYDKWMASPFYNLTHLCYALSYAEDKDLWPEVLDKISAWLEKNQHLDGSFGIFGYPPFHGSTEESVYALTISSLLRKHWHIYPNIDYKALKEYIINQFTRYYPNEFHNQNPHLHHPPFWIGKAGMYFIKRVLLAAAIGSFFLDYEASKYK</t>
  </si>
  <si>
    <t>MFPKLKGADFEWDEGYTAEIDLKSHVKTVLTGSIEALNFRWGTLPPSPYEITWMAHLRDPITKKPSRPRWILWLLRNQNSDGSWGYHTESFRPRFLTTFQAHHVLSRLVKDFPWKKKRFQKSLNRAREWLLAHQHDLAVDWQDPAGYELILSSQISRAESDLRLELDFSDPHLKDVKLWRDQKITSLCDAKVLRVMPILHSAEGLEDVMAFKALERFLRPNGSLANSISASAWLVNHHSMLSAGSRRKLLEYLAWCTREHSHPVKAFPIEITEMAWAFGYLMMVMSPRELLSATKATFFRLHATCNMSPWLGFSDSYDVPDLDDTLMVHLILRRCGMLTPTSYLNNVLSMYQAQDHWRTYALERGVSLATQIRALWAAPHLNNVELQDVALRYLIHHRWKEFEAWSDKYIPSPWYSLAHLTCALHDHPDELLWPEMIDKIVDWLQTKQHPNGSYGIFTELATRKGQTKKGEKGTNRTRIGSVEETALALICAGLIKRRWKIEVDDPMIIRRAVSYMLSQLLHSSTNWPSITWMAKAGLYVLRNVFLATIITALRLVQQEHPEVLMK</t>
  </si>
  <si>
    <t>MGTQWGNLPLSHYDVTWVATLRDPITKKPIRPRWIQWLIHNQNADGSWGYHTESTRARFLTTFQGCYVLSHLNQAHKTRRTKSETALERARSWLLEHQHDLATDWQDPAGYELILSSQVALAETDDLLELNFNDPHLKDVKTWRDRKIKSLCDQRALAVMPILHSAESLGDVLPVKALERHILSNGSMANSIATSAWLVNHSSISSTSRRRLVQYLSWCARVHPYPVKTFPFEITELGWTLGYLTLAFSRKQITDLVPKMLTRLHVSCVSSPLLGFSSSFNVPDLDDTLMVHLVLRRLGLITPTKALNAMLSLYQAEDHWRTYVLERGVSMATQVRALWAAPFLNNDTLQDVALKCLLHHRWKELDTWTDKYVPSPWYSLTHLVLALYDHPDELLWPEMLEIILDWLETQQHANGSYGIFMERSPNVQNTRPRDNSNDNDILIQGTVEETALALICAALLKHRWNLEVSDHRIILRALQFITGYLRSTRRQWFSITWMAKAGLYAFK</t>
  </si>
  <si>
    <t>MVFSRTTQIHEFITSLSHGSMPGVIYDTAIIASLKDNVGIPRFPQQVDLICRTQKQDGSWGSDFFHPYDRLLNTAAALFMFTELEIIDESWARECFEKGVSYLETNHDRLIRSSIAMPAAFEFLYPFLLGKIMDNTSLLTLSLGNLERIREKKLAKVEGLIYKIPTPLLHSMEGIVEDSQSAHSLARFQSRDGSLAASPASTCVFIRHNVKNAAPPAYRYLQHVLNPDGMARHFDDYLYMNIAFTLYPLLKAGYSFSFETVDIGLRLAQNWSPLGVPFGESFPISDADDTAMAIVVLASLGAPNMDEKLATLLAYESDEHFLTYPFEIEPSIMTNMHVLDALLINPEYNAEIQINKVLSFIKKQTLGGRYLEGNKYNASSLIQTGNLVLSLLPSLPEIAVSYVEWLQDQFRWDVGLWGTQAPSVEESAHALLGLLWAKKHGLSVDDEILRIAYESLRKETKNGFITHDSFLWTAKVQYSPTEINRAQILSALYLHEQIFNLSLQQAH</t>
  </si>
  <si>
    <t>MNMKGRVTQFVTQSSTVDEFKFSLLDYFFRNLPIVTETNLISPSIYDTAWIARIPQALPSKRRALTYLLTNQHADGSFGCETPYYYDRLLSTLNVVIALAQYQRIVKFHHYSTFHIDAVIEQALEFLEHHLQNYPQPPEEPVGYELLVPTLLIEAENMDLSITFPNKQRLEALYNRKMELISPFLEELLIKRLSPLHYSLEFLGPTPLFDLKEIARKFVDKQGSLASSSTPVAYLMTHNIVLPESKAFIKFLSIKYHGTVPNFYPLFIFEKLWQINHLVETHVPIFSNLATWFRHYIRPYWHPLKGIGISPFFIPDADAIAMALQDALLLNLYSEISFSFKTLERYWREDLGYFVTFSVERHPSITTNLNVVNALLRMRERHGTCHPLLHFEVIDTIIDYIFRQQNPNGMWFDKWHLSPFYPTSRAVLAFRHYNRDLLQKTIDGIIRCQNDDGSFTAYMKDKTETPNHYTNTTKFDETVYALLSLLYYRDLYPKDVPFDVIQHGMAYIEKNLSIDPFGEMWICKVNYNPKAVNMSALLSVISMYHTQLRKI</t>
  </si>
  <si>
    <t>MGCVKHQQNFFSRHYFVTFLYKKRLRVVLLMINAKEEMISSFLFNLGVRGMKGTIYDTAYVGSVKDILGNPRFPRHAKSVLMHQKNDGSWGANNPNTPFDNLVNTASVLSMMVELGYYKKPEYIEKFERGLSWLLDRHEKVFKSNFTYPTGFEFTYSKLFSNITEKISSHRTTISELEKTKNMKLKLLGKKAFTDYTPMLHSMEGVVDNEIDANIVANLVGNNNSLGNSPSSTTILLKYRVKGFEVKGVDYLFHSTTKELLVQTLNDFENFNNVYSLYPFYKSEIPISEPVKRKIDLIESRWIQNGLSLGKSFQIPDSDDTSIALLLLDKYSSQDSSKLFDVLENYRGDEYYYTYPFELGSSFVSNVHILEAALTLDIANKEDIIKKISGYLKKNVDKVLLNSKYIVSEINQICMVILAVTPFNEEITQLYLLRLLNLINDKEDKKEKLVYEEMNMVLFTFLYLLKHKMISMNYLDRYIVPYYILVKDRILRPEKYANKPLNEFWSGKVNYYPYDIVESFSYASVYLYDKIFPYK</t>
  </si>
  <si>
    <t>PARTIAL</t>
  </si>
  <si>
    <t>JBGMRU010001563.1</t>
  </si>
  <si>
    <t>N04_concoct2_bin.40</t>
  </si>
  <si>
    <t>Hydrothermal sediment</t>
  </si>
  <si>
    <t>Indian Ocean</t>
  </si>
  <si>
    <t>6.36 N 60.53 E</t>
  </si>
  <si>
    <t>TM1M.329</t>
  </si>
  <si>
    <t>China: Tong Ming Prot of Zhanjiang</t>
  </si>
  <si>
    <t>19.949167 N 110.576000 E</t>
  </si>
  <si>
    <t>S144_maxbin2_scaf2bin.193</t>
  </si>
  <si>
    <t>3336-2_bin.17</t>
  </si>
  <si>
    <t>Pacific Ocean: Southern East Pacific Rise</t>
  </si>
  <si>
    <t>1998/1999</t>
  </si>
  <si>
    <t>21.57 S 114.3 W</t>
  </si>
  <si>
    <t>S146_maxbin2_scaf2bin.295</t>
  </si>
  <si>
    <t>Candidatus Kariarchaeaceae archaeon</t>
  </si>
  <si>
    <t>357-6-R1-1-358_bin.53</t>
  </si>
  <si>
    <t>Atlantic Ocean: Mid-Atlantic Ridge</t>
  </si>
  <si>
    <t>37.290881 N 32.281932 W</t>
  </si>
  <si>
    <t>Indian Ocean: Longqi hydrothermal vent field, ultraslow-spreading Southwestern Indian Ridge</t>
  </si>
  <si>
    <t>37.78 S 49.64 E</t>
  </si>
  <si>
    <t>active black smoker DFF12</t>
  </si>
  <si>
    <t>Dive96_bin2.176</t>
  </si>
  <si>
    <t>Archaeon</t>
  </si>
  <si>
    <t>diffuse vent DFF1</t>
  </si>
  <si>
    <t>37.78 S 49.65 E</t>
  </si>
  <si>
    <t>Protein ID</t>
  </si>
  <si>
    <t>Genbank ID</t>
  </si>
  <si>
    <t>Candidatus Margulisarchaeum peptidophila</t>
  </si>
  <si>
    <t>Candidatus Flexarchaeum multiprotrusionis</t>
  </si>
  <si>
    <t>Collection date2</t>
  </si>
  <si>
    <t>Candidatus Heimdallarchaeota archaeon</t>
  </si>
  <si>
    <t>Candidatus Hodarchaeaota archaeon</t>
  </si>
  <si>
    <t>Candidatus Thorarchaeota archaeon</t>
  </si>
  <si>
    <t>Candidatus Lokiarchaeales archaeon</t>
  </si>
  <si>
    <t>Candidatus Hodarchaeales archaeon</t>
  </si>
  <si>
    <t>JBSWQY010000106.1</t>
  </si>
  <si>
    <t>JBHLKR010001053.1</t>
  </si>
  <si>
    <t>JASFTW010000107.1</t>
  </si>
  <si>
    <t>JALUIC010001379.1</t>
  </si>
  <si>
    <t>JBPMHF010000063.1</t>
  </si>
  <si>
    <t>JALUPQ010000268.1</t>
  </si>
  <si>
    <t>JBPMSN010000066.1</t>
  </si>
  <si>
    <t>MDVR01000113.1</t>
  </si>
  <si>
    <t>WAMJ01000055.1</t>
  </si>
  <si>
    <t>WAKA01000042.1</t>
  </si>
  <si>
    <t>JAJRWK010000064.1</t>
  </si>
  <si>
    <t>JAJRTV010000293.1</t>
  </si>
  <si>
    <t>JAJRQD010000059.1</t>
  </si>
  <si>
    <t>JBHLRM010000858.1</t>
  </si>
  <si>
    <t>JAOUKW010000326.1</t>
  </si>
  <si>
    <t>AP029247.1</t>
  </si>
  <si>
    <t>AP029002.1</t>
  </si>
  <si>
    <t>MBAA01000202.1</t>
  </si>
  <si>
    <t>&gt;JAJRWK010000064.1_Archaeon_Dive96_bin2.176</t>
  </si>
  <si>
    <t>&gt;JAJRTV010000293.1_Archaeon_Dive96_bin10.124</t>
  </si>
  <si>
    <t>&gt;JAJRQD010000059.1_Archaeon_Dive100_bin10.34</t>
  </si>
  <si>
    <t>&gt;OLS12628.1_MBAA01000202.1_Candidatus_Lokiarchaeales_archaeon_CR_4</t>
  </si>
  <si>
    <t>&gt;WAPZ01000470.1_Candidatus_Hodarchaeales_archaeon_S146_22</t>
  </si>
  <si>
    <t>&gt;WAPZ01000551.1_Candidatus_Hodarchaeales_archaeon_S146_22</t>
  </si>
  <si>
    <t>&gt;OLS20947.1_MDVR01000113.1_Candidatus_Heimdallarchaeota_archaeon_LC2</t>
  </si>
  <si>
    <t>&gt;MHA2364396.1_JBSWQY010000106.1_Candidatus_Hodarchaeales_archaeon_M3-38_Bin_173</t>
  </si>
  <si>
    <t>&gt;WAMJ01000055.1_Candidatus_Heimdallarchaeota_archaeon_S139_21</t>
  </si>
  <si>
    <t>&gt;WAKA01000042.1_Candidatus_Heimdallarchaeota_archaeon_S012_26_esom</t>
  </si>
  <si>
    <t>&gt;BEU34980.1_AP029002.1_Candidatus_Margulisarchaeum_peptidophila_HC1</t>
  </si>
  <si>
    <t>&gt;BEU35449.1_AP029002.1_Candidatus_Margulisarchaeum_peptidophila_HC1</t>
  </si>
  <si>
    <t>&gt;BEU40373.1_AP029002.1_Candidatus_Margulisarchaeum_peptidophila_HC1</t>
  </si>
  <si>
    <t>&gt;BFF49627.1_AP029247.1_Candidatus_Flexarchaeum_multiprotrusionis_SC1</t>
  </si>
  <si>
    <t>&gt;MDH5403948.1_JAOUKW010000326.1_Candidatus_Heimdallarchaeota_archaeon_8_1_Jan_SF_Bin58</t>
  </si>
  <si>
    <t>&gt;MFX0095459.1_JBHLKR010001053.1_Candidatus_Hodarchaeaota_archaeon_DZ1M.13</t>
  </si>
  <si>
    <t>&gt;MGD2072663.1_JASFTW010000107.1_Candidatus_Thorarchaeota_archaeon_D1103U20metaG_sub_Bin_339</t>
  </si>
  <si>
    <t>&gt;DAHWUS010000547.1_Candidatus_Heimdallarchaeota_archaeon_clean1540</t>
  </si>
  <si>
    <t>&gt;JALTSK010000185.1_Candidatus_Heimdallarchaeota_archaeon_S140_metabat2_scaf2bin.067</t>
  </si>
  <si>
    <t>&gt;JALUHM010000709.1_Candidatus_Heimdallarchaeota_archaeon_S144_maxbin2_scaf2bin.078</t>
  </si>
  <si>
    <t>&gt;JALUOM010000943.1_Candidatus_Heimdallarchaeota_archaeon_S146_maxbin2_scaf2bin.134</t>
  </si>
  <si>
    <t>&gt;JALUPF010000472.1_Candidatus_Heimdallarchaeota_archaeon_S146_maxbin2_scaf2bin.220_VB</t>
  </si>
  <si>
    <t>&gt;JALUTL010000122.1_Candidatus_Heimdallarchaeota_archaeon_S146_metabat2_scaf2bin.271</t>
  </si>
  <si>
    <t>&gt;JASBSB010000004.1_Candidatus_Heimdallarchaeota_archaeon_BWSM_123</t>
  </si>
  <si>
    <t>&gt;JBJKSQ010000558.1_Candidatus_Hodarchaeales_archaeon_Bin_86</t>
  </si>
  <si>
    <t>&gt;MFV2016789.1_JBGMRU010001563.1_Candidatus_Heimdallarchaeota_archaeon_N04_concoct2_bin.40</t>
  </si>
  <si>
    <t>&gt;MFW9878233.1_JBHLRM010000858.1_Candidatus_Thorarchaeota_archaeon_TM1M.329</t>
  </si>
  <si>
    <t>&gt;JALUIC010001379.1_Candidatus_Heimdallarchaeota_archaeon_S144_maxbin2_scaf2bin.193</t>
  </si>
  <si>
    <t>&gt;JBPMHF010000063.1_Candidatus_Hodarchaeales_archaeon_3336-2_bin.17</t>
  </si>
  <si>
    <t>&gt;JALUPQ010000268.1_Candidatus_Heimdallarchaeota_archaeon_S146_maxbin2_scaf2bin.295</t>
  </si>
  <si>
    <t>&gt;JBPMSN010000066.1_Candidatus_Kariarchaeaceae_archaeon_357-6-R1-1-358_bin.53</t>
  </si>
  <si>
    <t>Name in tree</t>
  </si>
  <si>
    <t>NCBI taxon</t>
  </si>
  <si>
    <t>GTDB taxon</t>
  </si>
  <si>
    <t>Kariarchaeaceae</t>
  </si>
  <si>
    <t>Heimdallarchaeales</t>
  </si>
  <si>
    <t>Hodarchaeales</t>
  </si>
  <si>
    <t>Lokiarchae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u/>
      <sz val="11"/>
      <color theme="10"/>
      <name val="Aptos Narrow"/>
      <family val="2"/>
      <scheme val="minor"/>
    </font>
    <font>
      <sz val="10"/>
      <color theme="1"/>
      <name val="Arial Unicode MS"/>
    </font>
    <font>
      <b/>
      <sz val="11"/>
      <color theme="1"/>
      <name val="Aptos Narrow"/>
      <family val="2"/>
      <scheme val="minor"/>
    </font>
    <font>
      <b/>
      <sz val="10"/>
      <color theme="1"/>
      <name val="Arial Unicode MS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 vertical="center"/>
    </xf>
    <xf numFmtId="0" fontId="7" fillId="0" borderId="0" xfId="1" applyFont="1" applyAlignment="1">
      <alignment horizontal="left" vertical="center"/>
    </xf>
    <xf numFmtId="3" fontId="0" fillId="0" borderId="0" xfId="0" applyNumberFormat="1" applyAlignment="1">
      <alignment horizontal="left" vertical="center"/>
    </xf>
  </cellXfs>
  <cellStyles count="2">
    <cellStyle name="Hyperlink" xfId="1" builtinId="8"/>
    <cellStyle name="Normal" xfId="0" builtinId="0"/>
  </cellStyles>
  <dxfs count="20"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DA0C606-BCFC-4CA7-90EB-456093230620}" name="Table14" displayName="Table14" ref="A1:R64" totalsRowShown="0" headerRowDxfId="19" dataDxfId="18">
  <autoFilter ref="A1:R64" xr:uid="{6DA0C606-BCFC-4CA7-90EB-456093230620}"/>
  <tableColumns count="18">
    <tableColumn id="1" xr3:uid="{F076007D-E266-483D-AA4D-6BCB0F985827}" name="Search round" dataDxfId="17"/>
    <tableColumn id="14" xr3:uid="{305AF7B3-691D-46BE-8C35-5CB07938A849}" name="Name in tree" dataDxfId="16"/>
    <tableColumn id="3" xr3:uid="{F8669F7B-2FBD-4CAC-9B1B-1E6410F9D7E9}" name="Sequence" dataDxfId="15"/>
    <tableColumn id="18" xr3:uid="{3BFDE1C9-0CF9-40FF-9BAD-5294A4BE7BE7}" name="Length" dataDxfId="14">
      <calculatedColumnFormula>LEN(Table14[[#This Row],[Sequence]])</calculatedColumnFormula>
    </tableColumn>
    <tableColumn id="4" xr3:uid="{9D5FF669-55D5-4318-83C4-589936FB3C94}" name="Database" dataDxfId="13"/>
    <tableColumn id="5" xr3:uid="{9E939832-C1BC-4EA1-8693-06DDF1B5B3E4}" name="Protein ID" dataDxfId="12"/>
    <tableColumn id="25" xr3:uid="{9894DA9C-A79C-4242-BE66-02D1AEFBF675}" name="Genbank ID" dataDxfId="11"/>
    <tableColumn id="2" xr3:uid="{F0AB618C-952C-45CE-A67D-5DAC90F05FFE}" name="GTDB taxon" dataDxfId="10"/>
    <tableColumn id="7" xr3:uid="{594AF4E4-358B-492A-AED0-FA24DCB861C1}" name="NCBI taxon" dataDxfId="9"/>
    <tableColumn id="8" xr3:uid="{5A11EB13-39AE-4CF9-BA5F-6A3E8F8E3D28}" name="Isolate" dataDxfId="8"/>
    <tableColumn id="11" xr3:uid="{02DEA50A-A136-4F78-A033-E78BFAA3121D}" name="NCBI taxon ID " dataDxfId="7"/>
    <tableColumn id="9" xr3:uid="{D65924CB-893A-4D21-87CB-46ADCA9E8B23}" name="Product identified" dataDxfId="6"/>
    <tableColumn id="10" xr3:uid="{3392C4D2-CF89-43C8-9415-F310AD1BA15E}" name="Isolation Source" dataDxfId="5"/>
    <tableColumn id="12" xr3:uid="{AA450086-5EC7-42DB-BF0C-9923ADDAA7DA}" name="Location" dataDxfId="4"/>
    <tableColumn id="13" xr3:uid="{C661B698-98BC-4DAE-9037-C6264A21765A}" name="Latitude longitude" dataDxfId="3"/>
    <tableColumn id="22" xr3:uid="{F93F8A24-B646-486C-A91E-9529F2EAEFEE}" name="Collection date2" dataDxfId="2"/>
    <tableColumn id="15" xr3:uid="{4858BBE9-53C3-4512-960E-A7EEBE6E36FE}" name="Megenome source" dataDxfId="1"/>
    <tableColumn id="16" xr3:uid="{6AD8D06F-F3D1-4DFE-9819-F3D1C19F2975}" name="not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733AE-DB67-496C-9DA9-B901C4296595}">
  <dimension ref="A1:R64"/>
  <sheetViews>
    <sheetView tabSelected="1" topLeftCell="B1" zoomScale="90" zoomScaleNormal="90" workbookViewId="0">
      <pane ySplit="1" topLeftCell="A2" activePane="bottomLeft" state="frozen"/>
      <selection pane="bottomLeft" activeCell="B6" sqref="B6"/>
    </sheetView>
  </sheetViews>
  <sheetFormatPr defaultRowHeight="14.25"/>
  <cols>
    <col min="2" max="2" width="97.73046875" customWidth="1"/>
    <col min="6" max="6" width="15.1328125" customWidth="1"/>
    <col min="7" max="8" width="20.3984375" customWidth="1"/>
    <col min="9" max="9" width="41.1328125" customWidth="1"/>
    <col min="10" max="10" width="33.59765625" customWidth="1"/>
    <col min="11" max="11" width="16" customWidth="1"/>
    <col min="12" max="12" width="29.86328125" customWidth="1"/>
    <col min="13" max="13" width="69.73046875" customWidth="1"/>
    <col min="14" max="14" width="84" customWidth="1"/>
    <col min="15" max="15" width="29.86328125" customWidth="1"/>
    <col min="16" max="16" width="16.265625" customWidth="1"/>
    <col min="17" max="17" width="30.59765625" customWidth="1"/>
    <col min="18" max="18" width="39.86328125" customWidth="1"/>
    <col min="19" max="19" width="28.1328125" customWidth="1"/>
    <col min="21" max="21" width="28.265625" customWidth="1"/>
    <col min="22" max="22" width="12.265625" customWidth="1"/>
  </cols>
  <sheetData>
    <row r="1" spans="1:18">
      <c r="A1" s="4" t="s">
        <v>113</v>
      </c>
      <c r="B1" s="4" t="s">
        <v>217</v>
      </c>
      <c r="C1" s="4" t="s">
        <v>89</v>
      </c>
      <c r="D1" s="4" t="s">
        <v>123</v>
      </c>
      <c r="E1" s="4" t="s">
        <v>96</v>
      </c>
      <c r="F1" s="4" t="s">
        <v>158</v>
      </c>
      <c r="G1" s="4" t="s">
        <v>159</v>
      </c>
      <c r="H1" s="4" t="s">
        <v>219</v>
      </c>
      <c r="I1" s="4" t="s">
        <v>218</v>
      </c>
      <c r="J1" s="4" t="s">
        <v>90</v>
      </c>
      <c r="K1" s="4" t="s">
        <v>95</v>
      </c>
      <c r="L1" s="4" t="s">
        <v>0</v>
      </c>
      <c r="M1" s="4" t="s">
        <v>91</v>
      </c>
      <c r="N1" s="4" t="s">
        <v>92</v>
      </c>
      <c r="O1" s="4" t="s">
        <v>93</v>
      </c>
      <c r="P1" s="4" t="s">
        <v>162</v>
      </c>
      <c r="Q1" s="5" t="s">
        <v>94</v>
      </c>
      <c r="R1" s="4" t="s">
        <v>51</v>
      </c>
    </row>
    <row r="2" spans="1:18">
      <c r="A2" s="1">
        <v>1</v>
      </c>
      <c r="B2" s="2" t="s">
        <v>189</v>
      </c>
      <c r="C2" s="1" t="s">
        <v>46</v>
      </c>
      <c r="D2" s="1">
        <f>LEN(Table14[[#This Row],[Sequence]])</f>
        <v>510</v>
      </c>
      <c r="E2" s="1" t="s">
        <v>97</v>
      </c>
      <c r="F2" s="1" t="s">
        <v>98</v>
      </c>
      <c r="G2" s="1" t="s">
        <v>185</v>
      </c>
      <c r="H2" s="1" t="s">
        <v>223</v>
      </c>
      <c r="I2" s="3" t="s">
        <v>166</v>
      </c>
      <c r="J2" s="1" t="s">
        <v>86</v>
      </c>
      <c r="K2" s="7">
        <v>1849166</v>
      </c>
      <c r="L2" s="1" t="s">
        <v>2</v>
      </c>
      <c r="M2" s="1" t="s">
        <v>87</v>
      </c>
      <c r="N2" s="1" t="s">
        <v>88</v>
      </c>
      <c r="O2" s="1" t="s">
        <v>107</v>
      </c>
      <c r="P2" s="6">
        <v>2007</v>
      </c>
      <c r="Q2" s="1" t="s">
        <v>77</v>
      </c>
      <c r="R2" s="1"/>
    </row>
    <row r="3" spans="1:18">
      <c r="A3" s="1">
        <v>1</v>
      </c>
      <c r="B3" s="1" t="s">
        <v>190</v>
      </c>
      <c r="C3" s="1" t="s">
        <v>30</v>
      </c>
      <c r="D3" s="1">
        <f>LEN(Table14[[#This Row],[Sequence]])</f>
        <v>541</v>
      </c>
      <c r="E3" s="1" t="s">
        <v>110</v>
      </c>
      <c r="F3" s="1"/>
      <c r="G3" s="1" t="s">
        <v>10</v>
      </c>
      <c r="H3" s="1" t="s">
        <v>222</v>
      </c>
      <c r="I3" s="3" t="s">
        <v>167</v>
      </c>
      <c r="J3" s="2" t="s">
        <v>11</v>
      </c>
      <c r="K3" s="7">
        <v>2026747</v>
      </c>
      <c r="L3" s="1" t="s">
        <v>2</v>
      </c>
      <c r="M3" s="2" t="s">
        <v>63</v>
      </c>
      <c r="N3" s="1" t="s">
        <v>64</v>
      </c>
      <c r="O3" s="1" t="s">
        <v>68</v>
      </c>
      <c r="P3" s="8">
        <v>2018</v>
      </c>
      <c r="Q3" s="1" t="s">
        <v>62</v>
      </c>
      <c r="R3" s="1"/>
    </row>
    <row r="4" spans="1:18">
      <c r="A4" s="1">
        <v>1</v>
      </c>
      <c r="B4" s="1" t="s">
        <v>191</v>
      </c>
      <c r="C4" s="1" t="s">
        <v>31</v>
      </c>
      <c r="D4" s="1">
        <f>LEN(Table14[[#This Row],[Sequence]])</f>
        <v>540</v>
      </c>
      <c r="E4" s="1" t="s">
        <v>110</v>
      </c>
      <c r="F4" s="1"/>
      <c r="G4" s="1" t="s">
        <v>111</v>
      </c>
      <c r="H4" s="1" t="s">
        <v>222</v>
      </c>
      <c r="I4" s="3" t="s">
        <v>167</v>
      </c>
      <c r="J4" s="2" t="s">
        <v>11</v>
      </c>
      <c r="K4" s="7">
        <v>2026747</v>
      </c>
      <c r="L4" s="3" t="s">
        <v>1</v>
      </c>
      <c r="M4" s="2" t="s">
        <v>63</v>
      </c>
      <c r="N4" s="1" t="s">
        <v>64</v>
      </c>
      <c r="O4" s="1" t="s">
        <v>68</v>
      </c>
      <c r="P4" s="8">
        <v>2018</v>
      </c>
      <c r="Q4" s="1" t="s">
        <v>62</v>
      </c>
      <c r="R4" s="1"/>
    </row>
    <row r="5" spans="1:18">
      <c r="A5" s="1">
        <v>1</v>
      </c>
      <c r="B5" s="2" t="s">
        <v>192</v>
      </c>
      <c r="C5" s="1" t="s">
        <v>41</v>
      </c>
      <c r="D5" s="1">
        <f>LEN(Table14[[#This Row],[Sequence]])</f>
        <v>517</v>
      </c>
      <c r="E5" s="1" t="s">
        <v>97</v>
      </c>
      <c r="F5" s="1" t="s">
        <v>99</v>
      </c>
      <c r="G5" s="1" t="s">
        <v>175</v>
      </c>
      <c r="H5" s="1" t="s">
        <v>220</v>
      </c>
      <c r="I5" s="1" t="s">
        <v>163</v>
      </c>
      <c r="J5" s="2" t="s">
        <v>81</v>
      </c>
      <c r="K5" s="7">
        <v>1841597</v>
      </c>
      <c r="L5" s="3" t="s">
        <v>1</v>
      </c>
      <c r="M5" s="2" t="s">
        <v>82</v>
      </c>
      <c r="N5" s="1" t="s">
        <v>83</v>
      </c>
      <c r="O5" s="1" t="s">
        <v>84</v>
      </c>
      <c r="P5" s="8">
        <v>2005</v>
      </c>
      <c r="Q5" s="2" t="s">
        <v>50</v>
      </c>
      <c r="R5" s="1"/>
    </row>
    <row r="6" spans="1:18">
      <c r="A6" s="1">
        <v>2</v>
      </c>
      <c r="B6" s="1" t="s">
        <v>193</v>
      </c>
      <c r="C6" s="1" t="s">
        <v>45</v>
      </c>
      <c r="D6" s="1">
        <f>LEN(Table14[[#This Row],[Sequence]])</f>
        <v>524</v>
      </c>
      <c r="E6" s="1" t="s">
        <v>97</v>
      </c>
      <c r="F6" s="1" t="s">
        <v>101</v>
      </c>
      <c r="G6" s="1" t="s">
        <v>168</v>
      </c>
      <c r="H6" s="1"/>
      <c r="I6" s="3" t="s">
        <v>167</v>
      </c>
      <c r="J6" s="2" t="s">
        <v>52</v>
      </c>
      <c r="K6" s="7">
        <v>3069329</v>
      </c>
      <c r="L6" s="2" t="s">
        <v>3</v>
      </c>
      <c r="M6" s="1" t="s">
        <v>53</v>
      </c>
      <c r="N6" s="2" t="s">
        <v>49</v>
      </c>
      <c r="O6" s="1" t="s">
        <v>54</v>
      </c>
      <c r="P6" s="6">
        <v>2018</v>
      </c>
      <c r="Q6" s="2" t="s">
        <v>50</v>
      </c>
      <c r="R6" s="1"/>
    </row>
    <row r="7" spans="1:18">
      <c r="A7" s="1">
        <v>2</v>
      </c>
      <c r="B7" s="1" t="s">
        <v>194</v>
      </c>
      <c r="C7" s="1" t="s">
        <v>37</v>
      </c>
      <c r="D7" s="1">
        <f>LEN(Table14[[#This Row],[Sequence]])</f>
        <v>496</v>
      </c>
      <c r="E7" s="1" t="s">
        <v>110</v>
      </c>
      <c r="F7" s="1"/>
      <c r="G7" s="1" t="s">
        <v>176</v>
      </c>
      <c r="H7" s="1" t="s">
        <v>220</v>
      </c>
      <c r="I7" s="1" t="s">
        <v>163</v>
      </c>
      <c r="J7" s="2" t="s">
        <v>5</v>
      </c>
      <c r="K7" s="7">
        <v>2026747</v>
      </c>
      <c r="L7" s="2" t="s">
        <v>3</v>
      </c>
      <c r="M7" s="1" t="s">
        <v>63</v>
      </c>
      <c r="N7" s="1" t="s">
        <v>64</v>
      </c>
      <c r="O7" s="1" t="s">
        <v>109</v>
      </c>
      <c r="P7" s="6">
        <v>2018</v>
      </c>
      <c r="Q7" s="1" t="s">
        <v>62</v>
      </c>
      <c r="R7" s="1"/>
    </row>
    <row r="8" spans="1:18">
      <c r="A8" s="1">
        <v>2</v>
      </c>
      <c r="B8" s="1" t="s">
        <v>195</v>
      </c>
      <c r="C8" s="1" t="s">
        <v>34</v>
      </c>
      <c r="D8" s="1">
        <f>LEN(Table14[[#This Row],[Sequence]])</f>
        <v>506</v>
      </c>
      <c r="E8" s="1" t="s">
        <v>110</v>
      </c>
      <c r="F8" s="1"/>
      <c r="G8" s="1" t="s">
        <v>177</v>
      </c>
      <c r="H8" s="1" t="s">
        <v>220</v>
      </c>
      <c r="I8" s="1" t="s">
        <v>163</v>
      </c>
      <c r="J8" s="2" t="s">
        <v>4</v>
      </c>
      <c r="K8" s="7">
        <v>2026747</v>
      </c>
      <c r="L8" s="2" t="s">
        <v>3</v>
      </c>
      <c r="M8" s="1" t="s">
        <v>63</v>
      </c>
      <c r="N8" s="1" t="s">
        <v>64</v>
      </c>
      <c r="O8" s="1" t="s">
        <v>109</v>
      </c>
      <c r="P8" s="6">
        <v>2018</v>
      </c>
      <c r="Q8" s="1" t="s">
        <v>62</v>
      </c>
      <c r="R8" s="1"/>
    </row>
    <row r="9" spans="1:18">
      <c r="A9" s="1">
        <v>2</v>
      </c>
      <c r="B9" s="1" t="s">
        <v>186</v>
      </c>
      <c r="C9" s="1" t="s">
        <v>39</v>
      </c>
      <c r="D9" s="1">
        <f>LEN(Table14[[#This Row],[Sequence]])</f>
        <v>501</v>
      </c>
      <c r="E9" s="1" t="s">
        <v>110</v>
      </c>
      <c r="F9" s="1"/>
      <c r="G9" s="1" t="s">
        <v>178</v>
      </c>
      <c r="H9" s="1" t="s">
        <v>221</v>
      </c>
      <c r="I9" s="1" t="s">
        <v>155</v>
      </c>
      <c r="J9" s="1" t="s">
        <v>154</v>
      </c>
      <c r="K9" s="7">
        <v>1906665</v>
      </c>
      <c r="L9" s="2" t="s">
        <v>3</v>
      </c>
      <c r="M9" s="2" t="s">
        <v>153</v>
      </c>
      <c r="N9" s="2" t="s">
        <v>151</v>
      </c>
      <c r="O9" s="7" t="s">
        <v>152</v>
      </c>
      <c r="P9" s="8">
        <v>2015</v>
      </c>
      <c r="Q9" s="1" t="s">
        <v>62</v>
      </c>
      <c r="R9" s="1"/>
    </row>
    <row r="10" spans="1:18">
      <c r="A10" s="1">
        <v>2</v>
      </c>
      <c r="B10" s="1" t="s">
        <v>187</v>
      </c>
      <c r="C10" s="1" t="s">
        <v>40</v>
      </c>
      <c r="D10" s="1">
        <f>LEN(Table14[[#This Row],[Sequence]])</f>
        <v>506</v>
      </c>
      <c r="E10" s="1" t="s">
        <v>110</v>
      </c>
      <c r="F10" s="1"/>
      <c r="G10" s="1" t="s">
        <v>179</v>
      </c>
      <c r="H10" s="1" t="s">
        <v>220</v>
      </c>
      <c r="I10" s="1" t="s">
        <v>155</v>
      </c>
      <c r="J10" s="1" t="s">
        <v>85</v>
      </c>
      <c r="K10" s="7">
        <v>1906665</v>
      </c>
      <c r="L10" s="2" t="s">
        <v>3</v>
      </c>
      <c r="M10" s="2" t="s">
        <v>153</v>
      </c>
      <c r="N10" s="2" t="s">
        <v>151</v>
      </c>
      <c r="O10" s="9" t="s">
        <v>152</v>
      </c>
      <c r="P10" s="8">
        <v>2015</v>
      </c>
      <c r="Q10" s="1" t="s">
        <v>62</v>
      </c>
      <c r="R10" s="1"/>
    </row>
    <row r="11" spans="1:18">
      <c r="A11" s="1">
        <v>2</v>
      </c>
      <c r="B11" s="1" t="s">
        <v>188</v>
      </c>
      <c r="C11" s="1" t="s">
        <v>36</v>
      </c>
      <c r="D11" s="1">
        <f>LEN(Table14[[#This Row],[Sequence]])</f>
        <v>506</v>
      </c>
      <c r="E11" s="1" t="s">
        <v>110</v>
      </c>
      <c r="F11" s="1"/>
      <c r="G11" s="1" t="s">
        <v>180</v>
      </c>
      <c r="H11" s="1" t="s">
        <v>220</v>
      </c>
      <c r="I11" s="1" t="s">
        <v>155</v>
      </c>
      <c r="J11" s="1" t="s">
        <v>6</v>
      </c>
      <c r="K11" s="7">
        <v>1906665</v>
      </c>
      <c r="L11" s="2" t="s">
        <v>3</v>
      </c>
      <c r="M11" s="2" t="s">
        <v>156</v>
      </c>
      <c r="N11" s="2" t="s">
        <v>151</v>
      </c>
      <c r="O11" s="7" t="s">
        <v>157</v>
      </c>
      <c r="P11" s="8">
        <v>2015</v>
      </c>
      <c r="Q11" s="1" t="s">
        <v>62</v>
      </c>
      <c r="R11" s="1"/>
    </row>
    <row r="12" spans="1:18">
      <c r="A12" s="1">
        <v>3</v>
      </c>
      <c r="B12" s="1" t="s">
        <v>196</v>
      </c>
      <c r="C12" s="1" t="s">
        <v>43</v>
      </c>
      <c r="D12" s="1">
        <f>LEN(Table14[[#This Row],[Sequence]])</f>
        <v>509</v>
      </c>
      <c r="E12" s="1" t="s">
        <v>97</v>
      </c>
      <c r="F12" s="1" t="s">
        <v>24</v>
      </c>
      <c r="G12" s="7" t="s">
        <v>184</v>
      </c>
      <c r="H12" s="7"/>
      <c r="I12" s="1" t="s">
        <v>160</v>
      </c>
      <c r="J12" s="1" t="s">
        <v>25</v>
      </c>
      <c r="K12" s="7">
        <v>3439093</v>
      </c>
      <c r="L12" s="2" t="s">
        <v>3</v>
      </c>
      <c r="M12" s="1" t="s">
        <v>69</v>
      </c>
      <c r="N12" s="1" t="s">
        <v>70</v>
      </c>
      <c r="O12" s="1"/>
      <c r="P12" s="6">
        <v>2019</v>
      </c>
      <c r="Q12" s="1" t="s">
        <v>71</v>
      </c>
      <c r="R12" s="1"/>
    </row>
    <row r="13" spans="1:18">
      <c r="A13" s="1">
        <v>3</v>
      </c>
      <c r="B13" s="1" t="s">
        <v>197</v>
      </c>
      <c r="C13" s="1" t="s">
        <v>42</v>
      </c>
      <c r="D13" s="1">
        <f>LEN(Table14[[#This Row],[Sequence]])</f>
        <v>509</v>
      </c>
      <c r="E13" s="1" t="s">
        <v>97</v>
      </c>
      <c r="F13" s="1" t="s">
        <v>26</v>
      </c>
      <c r="G13" s="7" t="s">
        <v>184</v>
      </c>
      <c r="H13" s="7"/>
      <c r="I13" s="1" t="s">
        <v>160</v>
      </c>
      <c r="J13" s="1" t="s">
        <v>25</v>
      </c>
      <c r="K13" s="7">
        <v>3439093</v>
      </c>
      <c r="L13" s="2" t="s">
        <v>3</v>
      </c>
      <c r="M13" s="1" t="s">
        <v>69</v>
      </c>
      <c r="N13" s="1" t="s">
        <v>70</v>
      </c>
      <c r="O13" s="1"/>
      <c r="P13" s="6">
        <v>2019</v>
      </c>
      <c r="Q13" s="1" t="s">
        <v>71</v>
      </c>
      <c r="R13" s="1"/>
    </row>
    <row r="14" spans="1:18">
      <c r="A14" s="1">
        <v>3</v>
      </c>
      <c r="B14" s="1" t="s">
        <v>198</v>
      </c>
      <c r="C14" s="1" t="s">
        <v>44</v>
      </c>
      <c r="D14" s="1">
        <f>LEN(Table14[[#This Row],[Sequence]])</f>
        <v>509</v>
      </c>
      <c r="E14" s="1" t="s">
        <v>97</v>
      </c>
      <c r="F14" s="1" t="s">
        <v>27</v>
      </c>
      <c r="G14" s="7" t="s">
        <v>184</v>
      </c>
      <c r="H14" s="7"/>
      <c r="I14" s="1" t="s">
        <v>160</v>
      </c>
      <c r="J14" s="1" t="s">
        <v>25</v>
      </c>
      <c r="K14" s="7">
        <v>3439093</v>
      </c>
      <c r="L14" s="2" t="s">
        <v>3</v>
      </c>
      <c r="M14" s="1" t="s">
        <v>69</v>
      </c>
      <c r="N14" s="1" t="s">
        <v>70</v>
      </c>
      <c r="O14" s="1"/>
      <c r="P14" s="6">
        <v>2019</v>
      </c>
      <c r="Q14" s="1" t="s">
        <v>71</v>
      </c>
      <c r="R14" s="1"/>
    </row>
    <row r="15" spans="1:18">
      <c r="A15" s="1">
        <v>3</v>
      </c>
      <c r="B15" s="1" t="s">
        <v>199</v>
      </c>
      <c r="C15" s="1" t="s">
        <v>48</v>
      </c>
      <c r="D15" s="1">
        <f>LEN(Table14[[#This Row],[Sequence]])</f>
        <v>524</v>
      </c>
      <c r="E15" s="1" t="s">
        <v>97</v>
      </c>
      <c r="F15" s="1" t="s">
        <v>28</v>
      </c>
      <c r="G15" s="1" t="s">
        <v>183</v>
      </c>
      <c r="H15" s="1"/>
      <c r="I15" s="1" t="s">
        <v>161</v>
      </c>
      <c r="J15" s="1" t="s">
        <v>29</v>
      </c>
      <c r="K15" s="7">
        <v>3439094</v>
      </c>
      <c r="L15" s="2" t="s">
        <v>3</v>
      </c>
      <c r="M15" s="1" t="s">
        <v>69</v>
      </c>
      <c r="N15" s="1" t="s">
        <v>70</v>
      </c>
      <c r="O15" s="1"/>
      <c r="P15" s="8">
        <v>2020</v>
      </c>
      <c r="Q15" s="1" t="s">
        <v>71</v>
      </c>
      <c r="R15" s="1"/>
    </row>
    <row r="16" spans="1:18">
      <c r="A16" s="1">
        <v>3</v>
      </c>
      <c r="B16" s="1" t="s">
        <v>200</v>
      </c>
      <c r="C16" s="1" t="s">
        <v>38</v>
      </c>
      <c r="D16" s="1">
        <f>LEN(Table14[[#This Row],[Sequence]])</f>
        <v>501</v>
      </c>
      <c r="E16" s="1" t="s">
        <v>97</v>
      </c>
      <c r="F16" s="1" t="s">
        <v>14</v>
      </c>
      <c r="G16" s="1" t="s">
        <v>182</v>
      </c>
      <c r="H16" s="1" t="s">
        <v>220</v>
      </c>
      <c r="I16" s="1" t="s">
        <v>163</v>
      </c>
      <c r="J16" s="2" t="s">
        <v>15</v>
      </c>
      <c r="K16" s="7">
        <v>2026747</v>
      </c>
      <c r="L16" s="2" t="s">
        <v>3</v>
      </c>
      <c r="M16" s="1" t="s">
        <v>72</v>
      </c>
      <c r="N16" s="1" t="s">
        <v>73</v>
      </c>
      <c r="O16" s="1" t="s">
        <v>105</v>
      </c>
      <c r="P16" s="6">
        <v>2012</v>
      </c>
      <c r="Q16" s="1" t="s">
        <v>74</v>
      </c>
      <c r="R16" s="1"/>
    </row>
    <row r="17" spans="1:18">
      <c r="A17" s="1">
        <v>3</v>
      </c>
      <c r="B17" s="1" t="s">
        <v>201</v>
      </c>
      <c r="C17" s="1" t="s">
        <v>47</v>
      </c>
      <c r="D17" s="1">
        <f>LEN(Table14[[#This Row],[Sequence]])</f>
        <v>367</v>
      </c>
      <c r="E17" s="1" t="s">
        <v>97</v>
      </c>
      <c r="F17" s="1" t="s">
        <v>7</v>
      </c>
      <c r="G17" s="1" t="s">
        <v>169</v>
      </c>
      <c r="H17" s="1"/>
      <c r="I17" s="3" t="s">
        <v>164</v>
      </c>
      <c r="J17" s="2" t="s">
        <v>8</v>
      </c>
      <c r="K17" s="7">
        <v>2800102</v>
      </c>
      <c r="L17" s="2" t="s">
        <v>3</v>
      </c>
      <c r="M17" s="1" t="s">
        <v>75</v>
      </c>
      <c r="N17" s="1" t="s">
        <v>76</v>
      </c>
      <c r="O17" s="1" t="s">
        <v>106</v>
      </c>
      <c r="P17" s="8">
        <v>2020</v>
      </c>
      <c r="Q17" s="1" t="s">
        <v>77</v>
      </c>
      <c r="R17" s="1"/>
    </row>
    <row r="18" spans="1:18">
      <c r="A18" s="1">
        <v>3</v>
      </c>
      <c r="B18" s="1" t="s">
        <v>202</v>
      </c>
      <c r="C18" s="1" t="s">
        <v>32</v>
      </c>
      <c r="D18" s="1">
        <f>LEN(Table14[[#This Row],[Sequence]])</f>
        <v>400</v>
      </c>
      <c r="E18" s="1" t="s">
        <v>97</v>
      </c>
      <c r="F18" s="1" t="s">
        <v>12</v>
      </c>
      <c r="G18" s="1" t="s">
        <v>170</v>
      </c>
      <c r="H18" s="1"/>
      <c r="I18" s="1" t="s">
        <v>165</v>
      </c>
      <c r="J18" s="2" t="s">
        <v>13</v>
      </c>
      <c r="K18" s="7">
        <v>2053491</v>
      </c>
      <c r="L18" s="2" t="s">
        <v>3</v>
      </c>
      <c r="M18" s="1" t="s">
        <v>78</v>
      </c>
      <c r="N18" s="1" t="s">
        <v>79</v>
      </c>
      <c r="O18" s="1" t="s">
        <v>80</v>
      </c>
      <c r="P18" s="8">
        <v>2017</v>
      </c>
      <c r="Q18" s="1" t="s">
        <v>74</v>
      </c>
      <c r="R18" s="1"/>
    </row>
    <row r="19" spans="1:18">
      <c r="A19" s="1">
        <v>3</v>
      </c>
      <c r="B19" s="1" t="s">
        <v>203</v>
      </c>
      <c r="C19" s="1" t="s">
        <v>124</v>
      </c>
      <c r="D19" s="1">
        <f>LEN(Table14[[#This Row],[Sequence]])</f>
        <v>475</v>
      </c>
      <c r="E19" s="1" t="s">
        <v>110</v>
      </c>
      <c r="F19" s="1"/>
      <c r="G19" s="1" t="s">
        <v>114</v>
      </c>
      <c r="H19" s="1"/>
      <c r="I19" s="1" t="s">
        <v>163</v>
      </c>
      <c r="J19" s="2" t="s">
        <v>23</v>
      </c>
      <c r="K19" s="7">
        <v>2026747</v>
      </c>
      <c r="L19" s="2" t="s">
        <v>3</v>
      </c>
      <c r="M19" s="1" t="s">
        <v>9</v>
      </c>
      <c r="N19" s="2" t="s">
        <v>55</v>
      </c>
      <c r="O19" s="1" t="s">
        <v>108</v>
      </c>
      <c r="P19" s="6">
        <v>2016</v>
      </c>
      <c r="Q19" s="2" t="s">
        <v>56</v>
      </c>
      <c r="R19" s="1"/>
    </row>
    <row r="20" spans="1:18">
      <c r="A20" s="1">
        <v>3</v>
      </c>
      <c r="B20" s="1" t="s">
        <v>204</v>
      </c>
      <c r="C20" s="1" t="s">
        <v>35</v>
      </c>
      <c r="D20" s="1">
        <f>LEN(Table14[[#This Row],[Sequence]])</f>
        <v>506</v>
      </c>
      <c r="E20" s="1" t="s">
        <v>110</v>
      </c>
      <c r="F20" s="1"/>
      <c r="G20" s="1" t="s">
        <v>115</v>
      </c>
      <c r="H20" s="1"/>
      <c r="I20" s="1" t="s">
        <v>163</v>
      </c>
      <c r="J20" s="2" t="s">
        <v>16</v>
      </c>
      <c r="K20" s="7">
        <v>2026747</v>
      </c>
      <c r="L20" s="2" t="s">
        <v>3</v>
      </c>
      <c r="M20" s="1" t="s">
        <v>60</v>
      </c>
      <c r="N20" s="1" t="s">
        <v>61</v>
      </c>
      <c r="O20" s="1"/>
      <c r="P20" s="8">
        <v>2005</v>
      </c>
      <c r="Q20" s="1" t="s">
        <v>62</v>
      </c>
      <c r="R20" s="1"/>
    </row>
    <row r="21" spans="1:18">
      <c r="A21" s="1">
        <v>3</v>
      </c>
      <c r="B21" s="1" t="s">
        <v>205</v>
      </c>
      <c r="C21" s="1" t="s">
        <v>130</v>
      </c>
      <c r="D21" s="1">
        <f>LEN(Table14[[#This Row],[Sequence]])</f>
        <v>551</v>
      </c>
      <c r="E21" s="1" t="s">
        <v>110</v>
      </c>
      <c r="F21" s="1"/>
      <c r="G21" s="1" t="s">
        <v>116</v>
      </c>
      <c r="H21" s="1"/>
      <c r="I21" s="1" t="s">
        <v>163</v>
      </c>
      <c r="J21" s="2" t="s">
        <v>17</v>
      </c>
      <c r="K21" s="7">
        <v>2026747</v>
      </c>
      <c r="L21" s="2" t="s">
        <v>3</v>
      </c>
      <c r="M21" s="1" t="s">
        <v>60</v>
      </c>
      <c r="N21" s="1" t="s">
        <v>61</v>
      </c>
      <c r="O21" s="1"/>
      <c r="P21" s="8">
        <v>2005</v>
      </c>
      <c r="Q21" s="1" t="s">
        <v>62</v>
      </c>
      <c r="R21" s="1"/>
    </row>
    <row r="22" spans="1:18">
      <c r="A22" s="1">
        <v>3</v>
      </c>
      <c r="B22" s="1" t="s">
        <v>206</v>
      </c>
      <c r="C22" s="1" t="s">
        <v>126</v>
      </c>
      <c r="D22" s="1">
        <f>LEN(Table14[[#This Row],[Sequence]])</f>
        <v>543</v>
      </c>
      <c r="E22" s="1" t="s">
        <v>110</v>
      </c>
      <c r="F22" s="1"/>
      <c r="G22" s="1" t="s">
        <v>117</v>
      </c>
      <c r="H22" s="1"/>
      <c r="I22" s="1" t="s">
        <v>163</v>
      </c>
      <c r="J22" s="2" t="s">
        <v>18</v>
      </c>
      <c r="K22" s="7">
        <v>2026747</v>
      </c>
      <c r="L22" s="2" t="s">
        <v>3</v>
      </c>
      <c r="M22" s="1" t="s">
        <v>60</v>
      </c>
      <c r="N22" s="1" t="s">
        <v>61</v>
      </c>
      <c r="O22" s="1"/>
      <c r="P22" s="8">
        <v>2005</v>
      </c>
      <c r="Q22" s="1" t="s">
        <v>62</v>
      </c>
      <c r="R22" s="1"/>
    </row>
    <row r="23" spans="1:18">
      <c r="A23" s="1">
        <v>3</v>
      </c>
      <c r="B23" s="1" t="s">
        <v>207</v>
      </c>
      <c r="C23" s="1" t="s">
        <v>129</v>
      </c>
      <c r="D23" s="1">
        <f>LEN(Table14[[#This Row],[Sequence]])</f>
        <v>507</v>
      </c>
      <c r="E23" s="1" t="s">
        <v>110</v>
      </c>
      <c r="F23" s="1"/>
      <c r="G23" s="1" t="s">
        <v>118</v>
      </c>
      <c r="H23" s="1"/>
      <c r="I23" s="1" t="s">
        <v>163</v>
      </c>
      <c r="J23" s="2" t="s">
        <v>19</v>
      </c>
      <c r="K23" s="7">
        <v>2026747</v>
      </c>
      <c r="L23" s="2" t="s">
        <v>3</v>
      </c>
      <c r="M23" s="1" t="s">
        <v>60</v>
      </c>
      <c r="N23" s="2" t="s">
        <v>61</v>
      </c>
      <c r="O23" s="1"/>
      <c r="P23" s="8">
        <v>2005</v>
      </c>
      <c r="Q23" s="1" t="s">
        <v>62</v>
      </c>
      <c r="R23" s="1"/>
    </row>
    <row r="24" spans="1:18">
      <c r="A24" s="1">
        <v>3</v>
      </c>
      <c r="B24" s="1" t="s">
        <v>208</v>
      </c>
      <c r="C24" s="1" t="s">
        <v>33</v>
      </c>
      <c r="D24" s="1">
        <f>LEN(Table14[[#This Row],[Sequence]])</f>
        <v>507</v>
      </c>
      <c r="E24" s="1" t="s">
        <v>110</v>
      </c>
      <c r="F24" s="1"/>
      <c r="G24" s="1" t="s">
        <v>119</v>
      </c>
      <c r="H24" s="1"/>
      <c r="I24" s="1" t="s">
        <v>163</v>
      </c>
      <c r="J24" s="2" t="s">
        <v>20</v>
      </c>
      <c r="K24" s="7">
        <v>2026747</v>
      </c>
      <c r="L24" s="2" t="s">
        <v>3</v>
      </c>
      <c r="M24" s="1" t="s">
        <v>60</v>
      </c>
      <c r="N24" s="2" t="s">
        <v>61</v>
      </c>
      <c r="O24" s="1"/>
      <c r="P24" s="8">
        <v>2005</v>
      </c>
      <c r="Q24" s="1" t="s">
        <v>62</v>
      </c>
      <c r="R24" s="1"/>
    </row>
    <row r="25" spans="1:18">
      <c r="A25" s="1">
        <v>3</v>
      </c>
      <c r="B25" s="1" t="s">
        <v>209</v>
      </c>
      <c r="C25" s="1" t="s">
        <v>131</v>
      </c>
      <c r="D25" s="1">
        <f>LEN(Table14[[#This Row],[Sequence]])</f>
        <v>535</v>
      </c>
      <c r="E25" s="1" t="s">
        <v>110</v>
      </c>
      <c r="F25" s="1"/>
      <c r="G25" s="1" t="s">
        <v>120</v>
      </c>
      <c r="H25" s="1"/>
      <c r="I25" s="1" t="s">
        <v>163</v>
      </c>
      <c r="J25" s="2" t="s">
        <v>21</v>
      </c>
      <c r="K25" s="7">
        <v>2026747</v>
      </c>
      <c r="L25" s="2" t="s">
        <v>3</v>
      </c>
      <c r="M25" s="1" t="s">
        <v>65</v>
      </c>
      <c r="N25" s="1" t="s">
        <v>66</v>
      </c>
      <c r="O25" s="1"/>
      <c r="P25" s="8">
        <v>2005</v>
      </c>
      <c r="Q25" s="1" t="s">
        <v>67</v>
      </c>
      <c r="R25" s="1"/>
    </row>
    <row r="26" spans="1:18">
      <c r="A26" s="1">
        <v>3</v>
      </c>
      <c r="B26" s="1" t="s">
        <v>210</v>
      </c>
      <c r="C26" s="1" t="s">
        <v>122</v>
      </c>
      <c r="D26" s="1">
        <f>LEN(Table14[[#This Row],[Sequence]])</f>
        <v>370</v>
      </c>
      <c r="E26" s="1" t="s">
        <v>110</v>
      </c>
      <c r="F26" s="1"/>
      <c r="G26" s="1" t="s">
        <v>121</v>
      </c>
      <c r="H26" s="1"/>
      <c r="I26" s="3" t="s">
        <v>167</v>
      </c>
      <c r="J26" s="2" t="s">
        <v>22</v>
      </c>
      <c r="K26" s="7">
        <v>3069329</v>
      </c>
      <c r="L26" s="2" t="s">
        <v>3</v>
      </c>
      <c r="M26" s="1" t="s">
        <v>57</v>
      </c>
      <c r="N26" s="1" t="s">
        <v>59</v>
      </c>
      <c r="O26" s="1"/>
      <c r="P26" s="6">
        <v>2019</v>
      </c>
      <c r="Q26" s="1" t="s">
        <v>58</v>
      </c>
      <c r="R26" s="1"/>
    </row>
    <row r="27" spans="1:18">
      <c r="A27" s="1">
        <v>3</v>
      </c>
      <c r="B27" s="1" t="s">
        <v>211</v>
      </c>
      <c r="C27" s="1" t="s">
        <v>102</v>
      </c>
      <c r="D27" s="1">
        <f>LEN(Table14[[#This Row],[Sequence]])</f>
        <v>340</v>
      </c>
      <c r="E27" s="1" t="s">
        <v>97</v>
      </c>
      <c r="F27" s="1" t="s">
        <v>100</v>
      </c>
      <c r="G27" s="1" t="s">
        <v>133</v>
      </c>
      <c r="H27" s="1"/>
      <c r="I27" s="1" t="s">
        <v>163</v>
      </c>
      <c r="J27" s="2" t="s">
        <v>134</v>
      </c>
      <c r="K27" s="7">
        <v>2026747</v>
      </c>
      <c r="L27" s="2" t="s">
        <v>3</v>
      </c>
      <c r="M27" s="2" t="s">
        <v>135</v>
      </c>
      <c r="N27" s="1" t="s">
        <v>136</v>
      </c>
      <c r="O27" s="7" t="s">
        <v>137</v>
      </c>
      <c r="P27" s="6">
        <v>2013</v>
      </c>
      <c r="Q27" s="2" t="s">
        <v>77</v>
      </c>
      <c r="R27" s="1" t="s">
        <v>132</v>
      </c>
    </row>
    <row r="28" spans="1:18">
      <c r="A28" s="1">
        <v>3</v>
      </c>
      <c r="B28" s="1" t="s">
        <v>212</v>
      </c>
      <c r="C28" s="1" t="s">
        <v>103</v>
      </c>
      <c r="D28" s="1">
        <f>LEN(Table14[[#This Row],[Sequence]])</f>
        <v>327</v>
      </c>
      <c r="E28" s="1" t="s">
        <v>97</v>
      </c>
      <c r="F28" s="1" t="s">
        <v>104</v>
      </c>
      <c r="G28" s="1" t="s">
        <v>181</v>
      </c>
      <c r="H28" s="1"/>
      <c r="I28" s="1" t="s">
        <v>165</v>
      </c>
      <c r="J28" s="2" t="s">
        <v>138</v>
      </c>
      <c r="K28" s="7">
        <v>2053491</v>
      </c>
      <c r="L28" s="2" t="s">
        <v>3</v>
      </c>
      <c r="M28" s="1" t="s">
        <v>75</v>
      </c>
      <c r="N28" s="2" t="s">
        <v>139</v>
      </c>
      <c r="O28" s="7" t="s">
        <v>140</v>
      </c>
      <c r="P28" s="8">
        <v>2021</v>
      </c>
      <c r="Q28" s="2" t="s">
        <v>77</v>
      </c>
      <c r="R28" s="1" t="s">
        <v>132</v>
      </c>
    </row>
    <row r="29" spans="1:18">
      <c r="A29" s="1">
        <v>3</v>
      </c>
      <c r="B29" s="1" t="s">
        <v>213</v>
      </c>
      <c r="C29" s="1" t="s">
        <v>112</v>
      </c>
      <c r="D29" s="1">
        <f>LEN(Table14[[#This Row],[Sequence]])</f>
        <v>396</v>
      </c>
      <c r="E29" s="1" t="s">
        <v>110</v>
      </c>
      <c r="F29" s="1"/>
      <c r="G29" s="1" t="s">
        <v>171</v>
      </c>
      <c r="H29" s="1"/>
      <c r="I29" s="1" t="s">
        <v>163</v>
      </c>
      <c r="J29" s="2" t="s">
        <v>141</v>
      </c>
      <c r="K29" s="7">
        <v>2026747</v>
      </c>
      <c r="L29" s="2" t="s">
        <v>3</v>
      </c>
      <c r="M29" s="1" t="s">
        <v>60</v>
      </c>
      <c r="N29" s="2" t="s">
        <v>61</v>
      </c>
      <c r="O29" s="1"/>
      <c r="P29" s="8">
        <v>2018</v>
      </c>
      <c r="Q29" s="1" t="s">
        <v>62</v>
      </c>
      <c r="R29" s="1" t="s">
        <v>132</v>
      </c>
    </row>
    <row r="30" spans="1:18">
      <c r="A30" s="1">
        <v>3</v>
      </c>
      <c r="B30" s="1" t="s">
        <v>214</v>
      </c>
      <c r="C30" s="3" t="s">
        <v>127</v>
      </c>
      <c r="D30" s="1">
        <f>LEN(Table14[[#This Row],[Sequence]])</f>
        <v>566</v>
      </c>
      <c r="E30" s="1" t="s">
        <v>110</v>
      </c>
      <c r="F30" s="1"/>
      <c r="G30" s="1" t="s">
        <v>172</v>
      </c>
      <c r="H30" s="1"/>
      <c r="I30" s="3" t="s">
        <v>167</v>
      </c>
      <c r="J30" s="1" t="s">
        <v>142</v>
      </c>
      <c r="K30" s="7">
        <v>3069329</v>
      </c>
      <c r="L30" s="2" t="s">
        <v>3</v>
      </c>
      <c r="M30" s="1" t="s">
        <v>63</v>
      </c>
      <c r="N30" s="2" t="s">
        <v>143</v>
      </c>
      <c r="O30" s="7" t="s">
        <v>145</v>
      </c>
      <c r="P30" s="1" t="s">
        <v>144</v>
      </c>
      <c r="Q30" s="1" t="s">
        <v>62</v>
      </c>
      <c r="R30" s="1"/>
    </row>
    <row r="31" spans="1:18">
      <c r="A31" s="1">
        <v>3</v>
      </c>
      <c r="B31" s="1" t="s">
        <v>215</v>
      </c>
      <c r="C31" s="1" t="s">
        <v>128</v>
      </c>
      <c r="D31" s="1">
        <f>LEN(Table14[[#This Row],[Sequence]])</f>
        <v>507</v>
      </c>
      <c r="E31" s="1" t="s">
        <v>110</v>
      </c>
      <c r="F31" s="1"/>
      <c r="G31" s="1" t="s">
        <v>173</v>
      </c>
      <c r="H31" s="1"/>
      <c r="I31" s="1" t="s">
        <v>163</v>
      </c>
      <c r="J31" s="1" t="s">
        <v>146</v>
      </c>
      <c r="K31" s="7">
        <v>2026747</v>
      </c>
      <c r="L31" s="2" t="s">
        <v>3</v>
      </c>
      <c r="M31" s="1" t="s">
        <v>60</v>
      </c>
      <c r="N31" s="2" t="s">
        <v>61</v>
      </c>
      <c r="O31" s="1"/>
      <c r="P31" s="1">
        <v>2018</v>
      </c>
      <c r="Q31" s="1" t="s">
        <v>62</v>
      </c>
      <c r="R31" s="1"/>
    </row>
    <row r="32" spans="1:18">
      <c r="A32" s="1">
        <v>3</v>
      </c>
      <c r="B32" s="1" t="s">
        <v>216</v>
      </c>
      <c r="C32" s="1" t="s">
        <v>125</v>
      </c>
      <c r="D32" s="1">
        <f>LEN(Table14[[#This Row],[Sequence]])</f>
        <v>485</v>
      </c>
      <c r="E32" s="1" t="s">
        <v>110</v>
      </c>
      <c r="F32" s="1"/>
      <c r="G32" s="1" t="s">
        <v>174</v>
      </c>
      <c r="H32" s="1"/>
      <c r="I32" s="2" t="s">
        <v>147</v>
      </c>
      <c r="J32" s="2" t="s">
        <v>148</v>
      </c>
      <c r="K32" s="7">
        <v>3107150</v>
      </c>
      <c r="L32" s="2" t="s">
        <v>3</v>
      </c>
      <c r="M32" s="1" t="s">
        <v>63</v>
      </c>
      <c r="N32" s="2" t="s">
        <v>149</v>
      </c>
      <c r="O32" s="7" t="s">
        <v>150</v>
      </c>
      <c r="P32" s="1">
        <v>2008</v>
      </c>
      <c r="Q32" s="1" t="s">
        <v>62</v>
      </c>
      <c r="R32" s="1"/>
    </row>
    <row r="33" spans="1:18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>
      <c r="A52" s="1"/>
      <c r="B52" s="1"/>
      <c r="C52" s="1"/>
      <c r="D52" s="1"/>
      <c r="E52" s="1"/>
      <c r="F52" s="1"/>
      <c r="G52" s="8"/>
      <c r="H52" s="8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>
      <c r="A53" s="1"/>
      <c r="B53" s="1"/>
      <c r="C53" s="1"/>
      <c r="D53" s="1"/>
      <c r="E53" s="1"/>
      <c r="F53" s="1"/>
      <c r="G53" s="8"/>
      <c r="H53" s="8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>
      <c r="A54" s="1"/>
      <c r="B54" s="1"/>
      <c r="C54" s="1"/>
      <c r="D54" s="1"/>
      <c r="E54" s="1"/>
      <c r="F54" s="1"/>
      <c r="G54" s="8"/>
      <c r="H54" s="8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>
      <c r="A55" s="1"/>
      <c r="B55" s="1"/>
      <c r="C55" s="1"/>
      <c r="D55" s="1"/>
      <c r="E55" s="1"/>
      <c r="F55" s="1"/>
      <c r="G55" s="8"/>
      <c r="H55" s="8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>
      <c r="A56" s="1"/>
      <c r="B56" s="1"/>
      <c r="C56" s="1"/>
      <c r="D56" s="1"/>
      <c r="E56" s="1"/>
      <c r="F56" s="1"/>
      <c r="G56" s="8"/>
      <c r="H56" s="8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>
      <c r="A57" s="1"/>
      <c r="B57" s="1"/>
      <c r="C57" s="1"/>
      <c r="D57" s="1"/>
      <c r="E57" s="1"/>
      <c r="F57" s="1"/>
      <c r="G57" s="8"/>
      <c r="H57" s="8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>
      <c r="A58" s="1"/>
      <c r="B58" s="1"/>
      <c r="C58" s="1"/>
      <c r="D58" s="1"/>
      <c r="E58" s="1"/>
      <c r="F58" s="1"/>
      <c r="G58" s="8"/>
      <c r="H58" s="8"/>
      <c r="I58" s="10"/>
      <c r="J58" s="7"/>
      <c r="K58" s="1"/>
      <c r="L58" s="1"/>
      <c r="M58" s="1"/>
      <c r="N58" s="1"/>
      <c r="O58" s="1"/>
      <c r="P58" s="1"/>
      <c r="Q58" s="1"/>
      <c r="R58" s="1"/>
    </row>
    <row r="59" spans="1:18">
      <c r="A59" s="1"/>
      <c r="B59" s="1"/>
      <c r="C59" s="1"/>
      <c r="D59" s="1"/>
      <c r="E59" s="1"/>
      <c r="F59" s="1"/>
      <c r="G59" s="8"/>
      <c r="H59" s="8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</sheetData>
  <phoneticPr fontId="6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Shea, Hanon</dc:creator>
  <cp:lastModifiedBy>Hanon Mcshea</cp:lastModifiedBy>
  <dcterms:created xsi:type="dcterms:W3CDTF">2026-03-10T23:19:41Z</dcterms:created>
  <dcterms:modified xsi:type="dcterms:W3CDTF">2026-03-31T08:27:18Z</dcterms:modified>
</cp:coreProperties>
</file>